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sco C DELL/UCO/GO-Tuber/Paper TBC/MALDI/Manuscript MALDI/Frontiers_Word_Templates_Immunology/"/>
    </mc:Choice>
  </mc:AlternateContent>
  <xr:revisionPtr revIDLastSave="0" documentId="13_ncr:1_{C65448E4-9812-0041-961E-9D2FAAA4A124}" xr6:coauthVersionLast="47" xr6:coauthVersionMax="47" xr10:uidLastSave="{00000000-0000-0000-0000-000000000000}"/>
  <bookViews>
    <workbookView xWindow="0" yWindow="500" windowWidth="28800" windowHeight="16300" firstSheet="1" activeTab="1" xr2:uid="{30D363C3-3076-BC49-B608-0F64C044C73E}"/>
  </bookViews>
  <sheets>
    <sheet name="t_test&lt;0.0001_fold-change_heatm" sheetId="6" r:id="rId1"/>
    <sheet name="Pig putative S-4" sheetId="14" r:id="rId2"/>
  </sheets>
  <definedNames>
    <definedName name="_xlnm._FilterDatabase" localSheetId="1" hidden="1">'Pig putative S-4'!$A$1:$H$59</definedName>
    <definedName name="_xlnm._FilterDatabase" localSheetId="0" hidden="1">'t_test&lt;0.0001_fold-change_heatm'!$A$1:$I$1</definedName>
    <definedName name="samplename" localSheetId="1">#REF!</definedName>
    <definedName name="samplenam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" i="14" l="1"/>
  <c r="B4" i="14"/>
  <c r="B3" i="14"/>
  <c r="B2" i="14"/>
  <c r="I2" i="6" l="1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367" i="6"/>
  <c r="I368" i="6"/>
  <c r="I369" i="6"/>
  <c r="I370" i="6"/>
  <c r="I371" i="6"/>
  <c r="I372" i="6"/>
  <c r="I373" i="6"/>
  <c r="I374" i="6"/>
  <c r="I375" i="6"/>
  <c r="I376" i="6"/>
  <c r="I377" i="6"/>
  <c r="I378" i="6"/>
  <c r="I379" i="6"/>
  <c r="I380" i="6"/>
  <c r="I381" i="6"/>
  <c r="I382" i="6"/>
  <c r="I383" i="6"/>
  <c r="I384" i="6"/>
  <c r="I385" i="6"/>
  <c r="I386" i="6"/>
  <c r="I387" i="6"/>
  <c r="I388" i="6"/>
  <c r="I389" i="6"/>
  <c r="I390" i="6"/>
  <c r="I391" i="6"/>
  <c r="I392" i="6"/>
  <c r="I393" i="6"/>
  <c r="I394" i="6"/>
  <c r="I395" i="6"/>
  <c r="I396" i="6"/>
  <c r="I397" i="6"/>
  <c r="I398" i="6"/>
  <c r="I399" i="6"/>
  <c r="I400" i="6"/>
  <c r="I401" i="6"/>
  <c r="I402" i="6"/>
  <c r="I403" i="6"/>
  <c r="I404" i="6"/>
  <c r="I405" i="6"/>
  <c r="I406" i="6"/>
  <c r="I407" i="6"/>
  <c r="I408" i="6"/>
  <c r="I409" i="6"/>
  <c r="I410" i="6"/>
  <c r="I411" i="6"/>
  <c r="I412" i="6"/>
  <c r="I413" i="6"/>
  <c r="I414" i="6"/>
  <c r="I415" i="6"/>
  <c r="I416" i="6"/>
  <c r="I417" i="6"/>
  <c r="I418" i="6"/>
  <c r="I419" i="6"/>
  <c r="I420" i="6"/>
  <c r="I421" i="6"/>
  <c r="I422" i="6"/>
  <c r="I423" i="6"/>
  <c r="I424" i="6"/>
  <c r="I425" i="6"/>
  <c r="I426" i="6"/>
  <c r="I427" i="6"/>
  <c r="I428" i="6"/>
  <c r="I429" i="6"/>
  <c r="I430" i="6"/>
  <c r="I431" i="6"/>
  <c r="I432" i="6"/>
  <c r="I433" i="6"/>
  <c r="I434" i="6"/>
  <c r="I435" i="6"/>
  <c r="I436" i="6"/>
  <c r="I437" i="6"/>
</calcChain>
</file>

<file path=xl/sharedStrings.xml><?xml version="1.0" encoding="utf-8"?>
<sst xmlns="http://schemas.openxmlformats.org/spreadsheetml/2006/main" count="643" uniqueCount="197">
  <si>
    <t>IPI00889541,IPI00940000</t>
  </si>
  <si>
    <t>Isoform 4 of Probable ATP-dependent RNA helicase DDX17|DEAD/DEAH box helicase;Helicase conserved C-terminal domain;</t>
  </si>
  <si>
    <t>IPI00148063</t>
  </si>
  <si>
    <t>Heme-binding protein 1|SOUL heme-binding protein;</t>
  </si>
  <si>
    <t>IPI00329573</t>
  </si>
  <si>
    <t>Isoform 1 of Collagen alpha-1(XII) chain|Collagen triple helix repeat (20 copies);Fibronectin type III domain;von Willebrand factor type A domain;</t>
  </si>
  <si>
    <t>FDR</t>
  </si>
  <si>
    <t>p.value</t>
  </si>
  <si>
    <t>t.stat</t>
  </si>
  <si>
    <t>Protein accession numbers</t>
  </si>
  <si>
    <t>Fold-change</t>
  </si>
  <si>
    <t>IPI00215884</t>
  </si>
  <si>
    <t>Isoform ASF-1 of Splicing factor, arginine/serine-rich 1|RNA recognition motif. (a.k.a. RRM, RBD, or RNP domain);</t>
  </si>
  <si>
    <t>IPI00008483</t>
  </si>
  <si>
    <t>Amine oxidase [flavin-containing] A|Flavin containing amine oxidoreductase;</t>
  </si>
  <si>
    <t>IPI00386132,IPI00943265</t>
  </si>
  <si>
    <t>Ig kappa chain V-IV region JI|Immunoglobulin V-set domain;</t>
  </si>
  <si>
    <t>IPI00945818</t>
  </si>
  <si>
    <t>Isoform 2 of Lipopolysaccharide-responsive and beige-like anchor protein|Beige/BEACH domain;Domain of Unknown Function (DUF1088);WD domain, G-beta repeat;</t>
  </si>
  <si>
    <t>IPI00554541</t>
  </si>
  <si>
    <t>Isoform 1 of Acetolactate synthase-like protein|Thiamine pyrophosphate enzyme, C-terminal TPP binding domain;Thiamine pyrophosphate enzyme, central domain;Thiamine pyrophosphate enzyme, N-terminal TPP binding domain;</t>
  </si>
  <si>
    <t>IPI00216592</t>
  </si>
  <si>
    <t>Isoform C1 of Heterogeneous nuclear ribonucleoproteins C1/C2|RNA recognition motif. (a.k.a. RRM, RBD, or RNP domain);</t>
  </si>
  <si>
    <t>IPI00384051,IPI00746205,IPI00943181</t>
  </si>
  <si>
    <t>Putative uncharacterized protein PSME2|Proteasome activator pa28 alpha subunit;Proteasome activator pa28 beta subunit;</t>
  </si>
  <si>
    <t>IPI00025252</t>
  </si>
  <si>
    <t>Protein disulfide-isomerase A3|Thioredoxin;</t>
  </si>
  <si>
    <t>IPI00100160</t>
  </si>
  <si>
    <t>Isoform 1 of Cullin-associated NEDD8-dissociated protein 1|HEAT repeat;TATA-binding protein interacting (TIP20);</t>
  </si>
  <si>
    <t>IPI00219005</t>
  </si>
  <si>
    <t>FK506-binding protein 4|FKBP-type peptidyl-prolyl cis-trans isomerase;Tetratricopeptide repeat;</t>
  </si>
  <si>
    <t>IPI00020501</t>
  </si>
  <si>
    <t>Myosin-11|IQ calmodulin-binding motif;Myosin head (motor domain);Myosin N-terminal SH3-like domain;Myosin tail;</t>
  </si>
  <si>
    <t>IPI00163187,IPI00747810</t>
  </si>
  <si>
    <t>Fascin|Fascin domain;</t>
  </si>
  <si>
    <t>IPI00329719</t>
  </si>
  <si>
    <t>Myosin-Id|IQ calmodulin-binding motif;Myosin head (motor domain);Myosin tail;</t>
  </si>
  <si>
    <t>IPI00021405</t>
  </si>
  <si>
    <t>Isoform A of Lamin-A/C|Intermediate filament protein;Intermediate filament tail domain;</t>
  </si>
  <si>
    <t>IPI00384444</t>
  </si>
  <si>
    <t>Keratin, type I cytoskeletal 14|Intermediate filament protein;</t>
  </si>
  <si>
    <t>IPI00216138</t>
  </si>
  <si>
    <t>Transgelin|Calponin family repeat;Calponin homology (CH) domain;</t>
  </si>
  <si>
    <t>IPI00009771,IPI00879819</t>
  </si>
  <si>
    <t>Lamin-B2|Intermediate filament protein;Intermediate filament tail domain;</t>
  </si>
  <si>
    <t>IPI00604664,IPI00940744</t>
  </si>
  <si>
    <t>NADH-ubiquinone oxidoreductase 75 kDa subunit|Domain of unknown function (DUF1982);2Fe-2S iron-sulfur cluster binding domain;Molybdopterin oxidoreductase;NADH-ubiquinone oxidoreductase-G iron-sulfur binding region;</t>
  </si>
  <si>
    <t>IPI00003362</t>
  </si>
  <si>
    <t>HSPA5 protein|Hsp70 protein;</t>
  </si>
  <si>
    <t>IPI00329482,IPI00735310</t>
  </si>
  <si>
    <t>Isoform 1 of Laminin subunit alpha-4|Laminin EGF-like (Domains III and V);Laminin G domain;Laminin Domain I;Laminin Domain II;</t>
  </si>
  <si>
    <t>IPI00002214,IPI00789457</t>
  </si>
  <si>
    <t>Importin subunit alpha-2</t>
  </si>
  <si>
    <t>IPI00479997</t>
  </si>
  <si>
    <t>Stathmin|Stathmin family;</t>
  </si>
  <si>
    <t>IPI00329633</t>
  </si>
  <si>
    <t>Threonyl-tRNA synthetase, cytoplasmic|Anticodon binding domain;TGS domain;tRNA synthetase class II core domain (G, H, P, S and T);Threonyl and Alanyl tRNA synthetase second additional domain;</t>
  </si>
  <si>
    <t>IPI00171798</t>
  </si>
  <si>
    <t>Metastasis-associated protein MTA2</t>
  </si>
  <si>
    <t>IPI00456642</t>
  </si>
  <si>
    <t>Isoform 1 of Probable E3 ubiquitin-protein ligase HECTD3</t>
  </si>
  <si>
    <t xml:space="preserve"> </t>
  </si>
  <si>
    <t>IPI00024067,IPI00455383</t>
  </si>
  <si>
    <t>Isoform 1 of Clathrin heavy chain 1|Region in Clathrin and VPS;Clathrin, heavy-chain linker;Clathrin propeller repeat;</t>
  </si>
  <si>
    <t>IPI00296528,IPI00873355</t>
  </si>
  <si>
    <t>Annexin A10|Annexin;</t>
  </si>
  <si>
    <t>IPI00221226</t>
  </si>
  <si>
    <t>Annexin A6|Annexin;</t>
  </si>
  <si>
    <t>IPI00302927</t>
  </si>
  <si>
    <t>T-complex protein 1 subunit delta|TCP-1/cpn60 chaperonin family;</t>
  </si>
  <si>
    <t>IPI00293613</t>
  </si>
  <si>
    <t>Serine/threonine-protein kinase TBK1|Protein _kinase_ domain;</t>
  </si>
  <si>
    <t>IPI00029658,IPI00220813,IPI00220814,IPI00220815</t>
  </si>
  <si>
    <t>Isoform 1 of EGF-containing fibulin-like extracellular matrix protein 1|Calcium-binding EGF domain;</t>
  </si>
  <si>
    <t>IPI00552578</t>
  </si>
  <si>
    <t>Serum amyloid A protein|Serum amyloid A protein;</t>
  </si>
  <si>
    <t>IPI00063877,IPI00940285</t>
  </si>
  <si>
    <t>RPE-spondin|</t>
  </si>
  <si>
    <t>IPI00551024</t>
  </si>
  <si>
    <t>Bifunctional ATP-dependent dihydroxyacetone kinase/FAD-AMP lyase (cyclizing)|Dak1 domain;DAK2 domain;</t>
  </si>
  <si>
    <t>IPI00887633</t>
  </si>
  <si>
    <t>HLA class II histocompatibility antigen, DRB1-4 beta chain|Immunoglobulin C1-set domain;Class II histocompatibility antigen, beta domain;</t>
  </si>
  <si>
    <t>IPI00022020</t>
  </si>
  <si>
    <t>Type II inositol-3,4-bisphosphate 4-phosphatase|</t>
  </si>
  <si>
    <t>IPI00005511</t>
  </si>
  <si>
    <t>PHD finger-like domain-containing protein 5A|PHF5-like protein;</t>
  </si>
  <si>
    <t>IPI00297982</t>
  </si>
  <si>
    <t>Eukaryotic translation initiation factor 2 subunit 3|Initiation factor eIF2 gamma, C terminal;Elongation factor Tu GTP binding domain;Elongation factor Tu domain 2;</t>
  </si>
  <si>
    <t>IPI00027462</t>
  </si>
  <si>
    <t>Protein S100-A9|EF hand;S-100/ICaBP type calcium binding domain;</t>
  </si>
  <si>
    <t>IPI00305692,IPI00642032</t>
  </si>
  <si>
    <t>Thioredoxin-like protein 1|C-terminal proteasome-interacting domain of thioredoxin-like;Thioredoxin;</t>
  </si>
  <si>
    <t>IPI00216308</t>
  </si>
  <si>
    <t>Voltage-dependent anion-selective channel protein 1|Eukaryotic porin;</t>
  </si>
  <si>
    <t>IPI00021435</t>
  </si>
  <si>
    <t>26S protease regulatory subunit 7|ATPase family associated with various cellular activities (AAA);</t>
  </si>
  <si>
    <t>IPI00783987</t>
  </si>
  <si>
    <t>Complement C3 (Fragment)|Alpha-2-macroglobulin family;A-macroglobulin complement component;MG2 domain;Alpha-2-macroglobulin family N-terminal region;A-macroglobulin receptor;Anaphylotoxin-like domain;UNC-6/NTR/C345C module;Alpha-macro-globulin thiol-ester bond-forming region;</t>
  </si>
  <si>
    <t>IPI00292135</t>
  </si>
  <si>
    <t>Lamin-B receptor</t>
  </si>
  <si>
    <t>IPI00027547</t>
  </si>
  <si>
    <t>Dermcidin|</t>
  </si>
  <si>
    <t>IPI00018146</t>
  </si>
  <si>
    <t>14-3-3 protein theta|14-3-3 protein;</t>
  </si>
  <si>
    <t>IPI00177808</t>
  </si>
  <si>
    <t>Isoform 2 of Bcl10-interacting CARD protein|</t>
  </si>
  <si>
    <t>IPI00298860</t>
  </si>
  <si>
    <t>cDNA FLJ78440, highly similar to Human lactoferrin|Transferrin;</t>
  </si>
  <si>
    <t>IPI00246058</t>
  </si>
  <si>
    <t>Programmed cell death 6-interacting protein|BRO1-like domain;</t>
  </si>
  <si>
    <t>IPI00004524,IPI00925439,IPI00925681,IPI00926799</t>
  </si>
  <si>
    <t>Grancalcin</t>
  </si>
  <si>
    <t>IPI00005158,IPI00334291</t>
  </si>
  <si>
    <t>Lon protease homolog, mitochondrial|ATPase family associated with various cellular activities (AAA);ATP-dependent protease La (LON) domain;Lon protease (S16) C-terminal proteolytic domain;</t>
  </si>
  <si>
    <t>IPI00930124</t>
  </si>
  <si>
    <t>Putative uncharacterized protein DKFZp686C11235|Immunoglobulin C1-set domain;Immunoglobulin V-set domain;</t>
  </si>
  <si>
    <t>IPI00013894</t>
  </si>
  <si>
    <t>Stress-induced-phosphoprotein 1|Tetratricopeptide repeat;</t>
  </si>
  <si>
    <t>A2M</t>
  </si>
  <si>
    <t>DDX17</t>
  </si>
  <si>
    <t>IQCB1</t>
  </si>
  <si>
    <t>HEBP1</t>
  </si>
  <si>
    <t>SOUL-1</t>
  </si>
  <si>
    <t>PDCD6IP</t>
  </si>
  <si>
    <t>STIP1</t>
  </si>
  <si>
    <t>TTC1</t>
  </si>
  <si>
    <t>ANXA10</t>
  </si>
  <si>
    <t>PDIA3</t>
  </si>
  <si>
    <t>VDAC1</t>
  </si>
  <si>
    <t>MTA2</t>
  </si>
  <si>
    <t>GCA</t>
  </si>
  <si>
    <t>YWHAQ</t>
  </si>
  <si>
    <t>DCD</t>
  </si>
  <si>
    <t>HNRNPC</t>
  </si>
  <si>
    <t>LBR</t>
  </si>
  <si>
    <t>C3</t>
  </si>
  <si>
    <t>TAGLN</t>
  </si>
  <si>
    <t>PSMC2</t>
  </si>
  <si>
    <t>DAK1</t>
  </si>
  <si>
    <t>TXNL1</t>
  </si>
  <si>
    <t>TXN</t>
  </si>
  <si>
    <t>S100A9</t>
  </si>
  <si>
    <t>CABP1</t>
  </si>
  <si>
    <t>RPESP</t>
  </si>
  <si>
    <t>EIF2S3</t>
  </si>
  <si>
    <t>EF-TU</t>
  </si>
  <si>
    <t>INPP4B</t>
  </si>
  <si>
    <t>HLA-DRB1</t>
  </si>
  <si>
    <t>HLA-DMB</t>
  </si>
  <si>
    <t>STMN1</t>
  </si>
  <si>
    <t>EFEMP1</t>
  </si>
  <si>
    <t>TBK1</t>
  </si>
  <si>
    <t>ANXA6</t>
  </si>
  <si>
    <t>CLTC</t>
  </si>
  <si>
    <t>CLHC1</t>
  </si>
  <si>
    <t>HECTD3</t>
  </si>
  <si>
    <t>CAND1</t>
  </si>
  <si>
    <t>IMPA2</t>
  </si>
  <si>
    <t>LAMA4</t>
  </si>
  <si>
    <t>HSPA5</t>
  </si>
  <si>
    <t>HSPA1A</t>
  </si>
  <si>
    <t>NDUFS1</t>
  </si>
  <si>
    <t>MYO1D</t>
  </si>
  <si>
    <t>LMNB2</t>
  </si>
  <si>
    <t>KRT14</t>
  </si>
  <si>
    <t>LMNA</t>
  </si>
  <si>
    <t>FSCN1</t>
  </si>
  <si>
    <t>fkr-4</t>
  </si>
  <si>
    <t>fkpA</t>
  </si>
  <si>
    <t>Myh11</t>
  </si>
  <si>
    <t>SRSF1</t>
  </si>
  <si>
    <t>LRBA</t>
  </si>
  <si>
    <t>IGKV4-1</t>
  </si>
  <si>
    <t>COL12A1</t>
  </si>
  <si>
    <t>vWA</t>
  </si>
  <si>
    <t>MAOA</t>
  </si>
  <si>
    <t>DKFZp686C11235</t>
  </si>
  <si>
    <t>PHF5A</t>
  </si>
  <si>
    <t>SAA1</t>
  </si>
  <si>
    <t>CCT4</t>
  </si>
  <si>
    <t>TARS1</t>
  </si>
  <si>
    <t>PSME2</t>
  </si>
  <si>
    <t>ILV6</t>
  </si>
  <si>
    <t>TF</t>
  </si>
  <si>
    <t>CARD19</t>
  </si>
  <si>
    <t>Pig</t>
  </si>
  <si>
    <t>Cattle</t>
  </si>
  <si>
    <t>Gene protein</t>
  </si>
  <si>
    <t>Gene 2 protein</t>
  </si>
  <si>
    <t>Gen 3 protein</t>
  </si>
  <si>
    <t>Observed mass</t>
  </si>
  <si>
    <t>Protein name</t>
  </si>
  <si>
    <t>Species</t>
  </si>
  <si>
    <t>Log2</t>
  </si>
  <si>
    <t>LON</t>
  </si>
  <si>
    <t>C9orf89; C8H9orf89</t>
  </si>
  <si>
    <r>
      <rPr>
        <b/>
        <sz val="12"/>
        <color theme="1"/>
        <rFont val="Times New Roman"/>
        <family val="1"/>
      </rPr>
      <t>Table S-4.</t>
    </r>
    <r>
      <rPr>
        <sz val="12"/>
        <color theme="1"/>
        <rFont val="Times New Roman"/>
        <family val="1"/>
      </rPr>
      <t xml:space="preserve"> List of the name of putative proteins differentially expressed in pi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4B084"/>
        <bgColor rgb="FFF4B08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1" fillId="0" borderId="0"/>
  </cellStyleXfs>
  <cellXfs count="47">
    <xf numFmtId="0" fontId="0" fillId="0" borderId="0" xfId="0"/>
    <xf numFmtId="0" fontId="3" fillId="0" borderId="0" xfId="1" applyFont="1"/>
    <xf numFmtId="0" fontId="3" fillId="0" borderId="16" xfId="1" applyFont="1" applyBorder="1"/>
    <xf numFmtId="0" fontId="3" fillId="2" borderId="15" xfId="1" applyFont="1" applyFill="1" applyBorder="1"/>
    <xf numFmtId="3" fontId="3" fillId="2" borderId="14" xfId="1" applyNumberFormat="1" applyFont="1" applyFill="1" applyBorder="1"/>
    <xf numFmtId="11" fontId="3" fillId="2" borderId="14" xfId="1" applyNumberFormat="1" applyFont="1" applyFill="1" applyBorder="1"/>
    <xf numFmtId="0" fontId="3" fillId="0" borderId="8" xfId="1" applyFont="1" applyBorder="1"/>
    <xf numFmtId="0" fontId="3" fillId="2" borderId="7" xfId="1" applyFont="1" applyFill="1" applyBorder="1"/>
    <xf numFmtId="3" fontId="3" fillId="2" borderId="0" xfId="1" applyNumberFormat="1" applyFont="1" applyFill="1"/>
    <xf numFmtId="11" fontId="3" fillId="2" borderId="0" xfId="1" applyNumberFormat="1" applyFont="1" applyFill="1"/>
    <xf numFmtId="0" fontId="3" fillId="2" borderId="0" xfId="1" applyFont="1" applyFill="1"/>
    <xf numFmtId="0" fontId="3" fillId="0" borderId="12" xfId="1" applyFont="1" applyBorder="1"/>
    <xf numFmtId="0" fontId="3" fillId="2" borderId="9" xfId="1" applyFont="1" applyFill="1" applyBorder="1"/>
    <xf numFmtId="3" fontId="3" fillId="2" borderId="10" xfId="1" applyNumberFormat="1" applyFont="1" applyFill="1" applyBorder="1"/>
    <xf numFmtId="11" fontId="3" fillId="2" borderId="10" xfId="1" applyNumberFormat="1" applyFont="1" applyFill="1" applyBorder="1"/>
    <xf numFmtId="0" fontId="3" fillId="0" borderId="5" xfId="1" applyFont="1" applyBorder="1"/>
    <xf numFmtId="0" fontId="3" fillId="2" borderId="4" xfId="1" applyFont="1" applyFill="1" applyBorder="1"/>
    <xf numFmtId="3" fontId="3" fillId="2" borderId="3" xfId="1" applyNumberFormat="1" applyFont="1" applyFill="1" applyBorder="1"/>
    <xf numFmtId="11" fontId="3" fillId="2" borderId="3" xfId="1" applyNumberFormat="1" applyFont="1" applyFill="1" applyBorder="1"/>
    <xf numFmtId="0" fontId="3" fillId="0" borderId="14" xfId="1" applyFont="1" applyBorder="1"/>
    <xf numFmtId="2" fontId="3" fillId="0" borderId="13" xfId="1" applyNumberFormat="1" applyFont="1" applyBorder="1" applyAlignment="1">
      <alignment horizontal="center"/>
    </xf>
    <xf numFmtId="2" fontId="3" fillId="0" borderId="6" xfId="1" applyNumberFormat="1" applyFont="1" applyBorder="1" applyAlignment="1">
      <alignment horizontal="center"/>
    </xf>
    <xf numFmtId="0" fontId="3" fillId="0" borderId="10" xfId="1" applyFont="1" applyBorder="1"/>
    <xf numFmtId="2" fontId="3" fillId="0" borderId="11" xfId="1" applyNumberFormat="1" applyFont="1" applyBorder="1" applyAlignment="1">
      <alignment horizontal="center"/>
    </xf>
    <xf numFmtId="0" fontId="3" fillId="0" borderId="3" xfId="1" applyFont="1" applyBorder="1"/>
    <xf numFmtId="2" fontId="3" fillId="0" borderId="2" xfId="1" applyNumberFormat="1" applyFont="1" applyBorder="1" applyAlignment="1">
      <alignment horizontal="center"/>
    </xf>
    <xf numFmtId="11" fontId="3" fillId="0" borderId="0" xfId="1" applyNumberFormat="1" applyFont="1"/>
    <xf numFmtId="11" fontId="3" fillId="0" borderId="14" xfId="1" applyNumberFormat="1" applyFont="1" applyBorder="1"/>
    <xf numFmtId="11" fontId="3" fillId="0" borderId="10" xfId="1" applyNumberFormat="1" applyFont="1" applyBorder="1"/>
    <xf numFmtId="11" fontId="3" fillId="0" borderId="3" xfId="1" applyNumberFormat="1" applyFont="1" applyBorder="1"/>
    <xf numFmtId="0" fontId="2" fillId="0" borderId="0" xfId="1" applyFont="1"/>
    <xf numFmtId="0" fontId="2" fillId="3" borderId="0" xfId="1" applyFont="1" applyFill="1"/>
    <xf numFmtId="0" fontId="4" fillId="4" borderId="18" xfId="1" applyFont="1" applyFill="1" applyBorder="1" applyAlignment="1">
      <alignment horizontal="center" vertical="center"/>
    </xf>
    <xf numFmtId="0" fontId="4" fillId="4" borderId="17" xfId="1" applyFont="1" applyFill="1" applyBorder="1" applyAlignment="1">
      <alignment horizontal="center" vertical="center"/>
    </xf>
    <xf numFmtId="0" fontId="5" fillId="0" borderId="0" xfId="1" applyFont="1"/>
    <xf numFmtId="2" fontId="5" fillId="0" borderId="1" xfId="1" applyNumberFormat="1" applyFont="1" applyBorder="1" applyAlignment="1">
      <alignment horizontal="right"/>
    </xf>
    <xf numFmtId="164" fontId="5" fillId="0" borderId="1" xfId="1" applyNumberFormat="1" applyFont="1" applyBorder="1" applyAlignment="1">
      <alignment horizontal="right" vertical="center"/>
    </xf>
    <xf numFmtId="0" fontId="5" fillId="0" borderId="1" xfId="1" applyFont="1" applyBorder="1"/>
    <xf numFmtId="4" fontId="5" fillId="0" borderId="1" xfId="1" applyNumberFormat="1" applyFont="1" applyBorder="1"/>
    <xf numFmtId="0" fontId="5" fillId="0" borderId="1" xfId="0" applyFont="1" applyBorder="1"/>
    <xf numFmtId="2" fontId="5" fillId="0" borderId="0" xfId="1" applyNumberFormat="1" applyFont="1" applyAlignment="1">
      <alignment horizontal="center"/>
    </xf>
    <xf numFmtId="0" fontId="5" fillId="0" borderId="0" xfId="1" applyFont="1" applyAlignment="1">
      <alignment horizontal="center" vertical="center"/>
    </xf>
    <xf numFmtId="0" fontId="5" fillId="0" borderId="0" xfId="0" applyFont="1" applyAlignment="1">
      <alignment horizontal="center"/>
    </xf>
    <xf numFmtId="4" fontId="5" fillId="0" borderId="0" xfId="1" applyNumberFormat="1" applyFont="1"/>
    <xf numFmtId="0" fontId="5" fillId="0" borderId="0" xfId="0" applyFont="1"/>
    <xf numFmtId="0" fontId="6" fillId="0" borderId="1" xfId="0" applyFont="1" applyBorder="1"/>
    <xf numFmtId="0" fontId="5" fillId="0" borderId="1" xfId="1" applyFont="1" applyBorder="1" applyAlignment="1">
      <alignment horizontal="center" vertical="center"/>
    </xf>
  </cellXfs>
  <cellStyles count="2">
    <cellStyle name="Normal" xfId="0" builtinId="0"/>
    <cellStyle name="Normal 2" xfId="1" xr:uid="{31DA5198-E9F7-184F-A9FF-907A382EF63F}"/>
  </cellStyles>
  <dxfs count="0"/>
  <tableStyles count="0" defaultTableStyle="TableStyleMedium2" defaultPivotStyle="PivotStyleLight16"/>
  <colors>
    <mruColors>
      <color rgb="FFC1C1C1"/>
      <color rgb="FFAAAAAA"/>
      <color rgb="FF9292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66405-4846-6744-A217-09FB3CA54CF7}">
  <dimension ref="A1:I437"/>
  <sheetViews>
    <sheetView workbookViewId="0">
      <pane ySplit="1" topLeftCell="A2" activePane="bottomLeft" state="frozen"/>
      <selection pane="bottomLeft" activeCell="E5" sqref="E5"/>
    </sheetView>
  </sheetViews>
  <sheetFormatPr baseColWidth="10" defaultColWidth="10.83203125" defaultRowHeight="16" x14ac:dyDescent="0.2"/>
  <cols>
    <col min="1" max="1" width="10.83203125" style="1"/>
    <col min="2" max="2" width="19" style="1" bestFit="1" customWidth="1"/>
    <col min="3" max="3" width="8.5" style="1" bestFit="1" customWidth="1"/>
    <col min="4" max="4" width="10.83203125" style="1"/>
    <col min="5" max="5" width="15.5" style="1" customWidth="1"/>
    <col min="6" max="6" width="10.83203125" style="1"/>
    <col min="7" max="7" width="14" style="1" customWidth="1"/>
    <col min="8" max="8" width="12.83203125" style="1" bestFit="1" customWidth="1"/>
    <col min="9" max="16384" width="10.83203125" style="1"/>
  </cols>
  <sheetData>
    <row r="1" spans="1:9" ht="17" thickBot="1" x14ac:dyDescent="0.25">
      <c r="A1" s="30" t="s">
        <v>192</v>
      </c>
      <c r="B1" s="31" t="s">
        <v>190</v>
      </c>
      <c r="C1" s="30" t="s">
        <v>8</v>
      </c>
      <c r="D1" s="30" t="s">
        <v>7</v>
      </c>
      <c r="E1" s="31" t="e">
        <v>#NAME?</v>
      </c>
      <c r="F1" s="30" t="s">
        <v>6</v>
      </c>
      <c r="G1" s="31" t="s">
        <v>190</v>
      </c>
      <c r="H1" s="30" t="s">
        <v>10</v>
      </c>
      <c r="I1" s="30" t="s">
        <v>193</v>
      </c>
    </row>
    <row r="2" spans="1:9" x14ac:dyDescent="0.2">
      <c r="A2" s="2" t="s">
        <v>186</v>
      </c>
      <c r="B2" s="3">
        <v>2118.1</v>
      </c>
      <c r="C2" s="4">
        <v>13503</v>
      </c>
      <c r="D2" s="5">
        <v>9.0600000000000003E-19</v>
      </c>
      <c r="E2" s="4">
        <v>21043</v>
      </c>
      <c r="F2" s="5">
        <v>6.8000000000000001E-16</v>
      </c>
      <c r="G2" s="19">
        <v>2118.1</v>
      </c>
      <c r="H2" s="19">
        <v>146220</v>
      </c>
      <c r="I2" s="20">
        <f t="shared" ref="I2:I65" si="0">LOG(H2)</f>
        <v>5.1650067795683681</v>
      </c>
    </row>
    <row r="3" spans="1:9" x14ac:dyDescent="0.2">
      <c r="A3" s="6" t="s">
        <v>186</v>
      </c>
      <c r="B3" s="7">
        <v>2117.8000000000002</v>
      </c>
      <c r="C3" s="8">
        <v>10046</v>
      </c>
      <c r="D3" s="9">
        <v>1.5700000000000001E-11</v>
      </c>
      <c r="E3" s="8">
        <v>14805</v>
      </c>
      <c r="F3" s="9">
        <v>3.0099999999999999E-10</v>
      </c>
      <c r="G3" s="1">
        <v>2117.8000000000002</v>
      </c>
      <c r="H3" s="1">
        <v>130300</v>
      </c>
      <c r="I3" s="21">
        <f t="shared" si="0"/>
        <v>5.1149444157125847</v>
      </c>
    </row>
    <row r="4" spans="1:9" x14ac:dyDescent="0.2">
      <c r="A4" s="6" t="s">
        <v>186</v>
      </c>
      <c r="B4" s="7">
        <v>2116.6999999999998</v>
      </c>
      <c r="C4" s="8">
        <v>10358</v>
      </c>
      <c r="D4" s="9">
        <v>4.0800000000000004E-12</v>
      </c>
      <c r="E4" s="8">
        <v>15389</v>
      </c>
      <c r="F4" s="9">
        <v>8.8800000000000006E-11</v>
      </c>
      <c r="G4" s="1">
        <v>2116.6999999999998</v>
      </c>
      <c r="H4" s="1">
        <v>120370</v>
      </c>
      <c r="I4" s="21">
        <f t="shared" si="0"/>
        <v>5.0805182605271177</v>
      </c>
    </row>
    <row r="5" spans="1:9" x14ac:dyDescent="0.2">
      <c r="A5" s="6" t="s">
        <v>186</v>
      </c>
      <c r="B5" s="7">
        <v>2115.75</v>
      </c>
      <c r="C5" s="8">
        <v>85316</v>
      </c>
      <c r="D5" s="9">
        <v>1.1599999999999999E-12</v>
      </c>
      <c r="E5" s="8">
        <v>11936</v>
      </c>
      <c r="F5" s="9">
        <v>1.2499999999999999E-7</v>
      </c>
      <c r="G5" s="1">
        <v>2115.75</v>
      </c>
      <c r="H5" s="1">
        <v>118220</v>
      </c>
      <c r="I5" s="21">
        <f t="shared" si="0"/>
        <v>5.0726909550128685</v>
      </c>
    </row>
    <row r="6" spans="1:9" x14ac:dyDescent="0.2">
      <c r="A6" s="6" t="s">
        <v>186</v>
      </c>
      <c r="B6" s="7">
        <v>2115.8000000000002</v>
      </c>
      <c r="C6" s="8">
        <v>78348</v>
      </c>
      <c r="D6" s="9">
        <v>2.4600000000000001E-7</v>
      </c>
      <c r="E6" s="8">
        <v>10609</v>
      </c>
      <c r="F6" s="9">
        <v>1.9999999999999999E-6</v>
      </c>
      <c r="G6" s="1">
        <v>2115.8000000000002</v>
      </c>
      <c r="H6" s="1">
        <v>107170</v>
      </c>
      <c r="I6" s="21">
        <f t="shared" si="0"/>
        <v>5.0300732307125182</v>
      </c>
    </row>
    <row r="7" spans="1:9" x14ac:dyDescent="0.2">
      <c r="A7" s="6" t="s">
        <v>186</v>
      </c>
      <c r="B7" s="7">
        <v>2117.6999999999998</v>
      </c>
      <c r="C7" s="8">
        <v>96777</v>
      </c>
      <c r="D7" s="9">
        <v>7.7299999999999994E-11</v>
      </c>
      <c r="E7" s="8">
        <v>14112</v>
      </c>
      <c r="F7" s="9">
        <v>1.2799999999999999E-9</v>
      </c>
      <c r="G7" s="1">
        <v>2117.6999999999998</v>
      </c>
      <c r="H7" s="1">
        <v>104080</v>
      </c>
      <c r="I7" s="21">
        <f t="shared" si="0"/>
        <v>5.0173672835535301</v>
      </c>
    </row>
    <row r="8" spans="1:9" x14ac:dyDescent="0.2">
      <c r="A8" s="6" t="s">
        <v>186</v>
      </c>
      <c r="B8" s="7">
        <v>1980.1</v>
      </c>
      <c r="C8" s="8">
        <v>79703</v>
      </c>
      <c r="D8" s="9">
        <v>1.36E-7</v>
      </c>
      <c r="E8" s="8">
        <v>10867</v>
      </c>
      <c r="F8" s="9">
        <v>1.1599999999999999E-6</v>
      </c>
      <c r="G8" s="1">
        <v>1980.1</v>
      </c>
      <c r="H8" s="1">
        <v>96342</v>
      </c>
      <c r="I8" s="21">
        <f t="shared" si="0"/>
        <v>4.983815657755331</v>
      </c>
    </row>
    <row r="9" spans="1:9" x14ac:dyDescent="0.2">
      <c r="A9" s="6" t="s">
        <v>186</v>
      </c>
      <c r="B9" s="7">
        <v>2115.65</v>
      </c>
      <c r="C9" s="8">
        <v>74028</v>
      </c>
      <c r="D9" s="9">
        <v>1.6199999999999999E-6</v>
      </c>
      <c r="E9" s="8">
        <v>97903</v>
      </c>
      <c r="F9" s="9">
        <v>1.15E-5</v>
      </c>
      <c r="G9" s="1">
        <v>2115.65</v>
      </c>
      <c r="H9" s="1">
        <v>92731</v>
      </c>
      <c r="I9" s="21">
        <f t="shared" si="0"/>
        <v>4.967224943187909</v>
      </c>
    </row>
    <row r="10" spans="1:9" x14ac:dyDescent="0.2">
      <c r="A10" s="6" t="s">
        <v>186</v>
      </c>
      <c r="B10" s="7">
        <v>1980</v>
      </c>
      <c r="C10" s="10">
        <v>7.24</v>
      </c>
      <c r="D10" s="9">
        <v>3.2899999999999998E-6</v>
      </c>
      <c r="E10" s="8">
        <v>94832</v>
      </c>
      <c r="F10" s="9">
        <v>2.2399999999999999E-5</v>
      </c>
      <c r="G10" s="1">
        <v>1980</v>
      </c>
      <c r="H10" s="1">
        <v>85078</v>
      </c>
      <c r="I10" s="21">
        <f t="shared" si="0"/>
        <v>4.9298172720255549</v>
      </c>
    </row>
    <row r="11" spans="1:9" x14ac:dyDescent="0.2">
      <c r="A11" s="6" t="s">
        <v>186</v>
      </c>
      <c r="B11" s="7">
        <v>2023.2</v>
      </c>
      <c r="C11" s="8">
        <v>80141</v>
      </c>
      <c r="D11" s="9">
        <v>1.12E-7</v>
      </c>
      <c r="E11" s="10">
        <v>10.95</v>
      </c>
      <c r="F11" s="9">
        <v>9.8400000000000002E-7</v>
      </c>
      <c r="G11" s="1">
        <v>2023.2</v>
      </c>
      <c r="H11" s="1">
        <v>63132</v>
      </c>
      <c r="I11" s="21">
        <f t="shared" si="0"/>
        <v>4.8002495478447837</v>
      </c>
    </row>
    <row r="12" spans="1:9" x14ac:dyDescent="0.2">
      <c r="A12" s="6" t="s">
        <v>186</v>
      </c>
      <c r="B12" s="7">
        <v>2024</v>
      </c>
      <c r="C12" s="8">
        <v>81334</v>
      </c>
      <c r="D12" s="9">
        <v>6.6500000000000007E-8</v>
      </c>
      <c r="E12" s="8">
        <v>11177</v>
      </c>
      <c r="F12" s="9">
        <v>6.0399999999999996E-7</v>
      </c>
      <c r="G12" s="1">
        <v>2024</v>
      </c>
      <c r="H12" s="1">
        <v>52219</v>
      </c>
      <c r="I12" s="21">
        <f t="shared" si="0"/>
        <v>4.7178285507760815</v>
      </c>
    </row>
    <row r="13" spans="1:9" x14ac:dyDescent="0.2">
      <c r="A13" s="6" t="s">
        <v>186</v>
      </c>
      <c r="B13" s="7">
        <v>1825.4</v>
      </c>
      <c r="C13" s="8">
        <v>80379</v>
      </c>
      <c r="D13" s="9">
        <v>1.01E-7</v>
      </c>
      <c r="E13" s="8">
        <v>10995</v>
      </c>
      <c r="F13" s="9">
        <v>8.9599999999999998E-7</v>
      </c>
      <c r="G13" s="1">
        <v>1825.4</v>
      </c>
      <c r="H13" s="1">
        <v>43266</v>
      </c>
      <c r="I13" s="21">
        <f t="shared" si="0"/>
        <v>4.6361467459445675</v>
      </c>
    </row>
    <row r="14" spans="1:9" x14ac:dyDescent="0.2">
      <c r="A14" s="6" t="s">
        <v>186</v>
      </c>
      <c r="B14" s="7">
        <v>2220.35</v>
      </c>
      <c r="C14" s="8">
        <v>74413</v>
      </c>
      <c r="D14" s="9">
        <v>1.37E-6</v>
      </c>
      <c r="E14" s="8">
        <v>98631</v>
      </c>
      <c r="F14" s="9">
        <v>9.8099999999999992E-6</v>
      </c>
      <c r="G14" s="1">
        <v>2220.35</v>
      </c>
      <c r="H14" s="1">
        <v>35571</v>
      </c>
      <c r="I14" s="21">
        <f t="shared" si="0"/>
        <v>4.5510960745863214</v>
      </c>
    </row>
    <row r="15" spans="1:9" x14ac:dyDescent="0.2">
      <c r="A15" s="6" t="s">
        <v>186</v>
      </c>
      <c r="B15" s="7">
        <v>2118.3000000000002</v>
      </c>
      <c r="C15" s="8">
        <v>10136</v>
      </c>
      <c r="D15" s="9">
        <v>1.0599999999999999E-11</v>
      </c>
      <c r="E15" s="8">
        <v>14973</v>
      </c>
      <c r="F15" s="9">
        <v>2.1399999999999998E-11</v>
      </c>
      <c r="G15" s="1">
        <v>2118.3000000000002</v>
      </c>
      <c r="H15" s="1">
        <v>22166</v>
      </c>
      <c r="I15" s="21">
        <f t="shared" si="0"/>
        <v>4.3456873288988476</v>
      </c>
    </row>
    <row r="16" spans="1:9" x14ac:dyDescent="0.2">
      <c r="A16" s="6" t="s">
        <v>186</v>
      </c>
      <c r="B16" s="7">
        <v>2118.9499999999998</v>
      </c>
      <c r="C16" s="8">
        <v>69083</v>
      </c>
      <c r="D16" s="9">
        <v>1.38E-5</v>
      </c>
      <c r="E16" s="8">
        <v>88606</v>
      </c>
      <c r="F16" s="9">
        <v>8.3900000000000006E-5</v>
      </c>
      <c r="G16" s="1">
        <v>2118.9499999999998</v>
      </c>
      <c r="H16" s="1">
        <v>13631</v>
      </c>
      <c r="I16" s="21">
        <f t="shared" si="0"/>
        <v>4.1345277177973383</v>
      </c>
    </row>
    <row r="17" spans="1:9" x14ac:dyDescent="0.2">
      <c r="A17" s="11" t="s">
        <v>186</v>
      </c>
      <c r="B17" s="12">
        <v>2118.5500000000002</v>
      </c>
      <c r="C17" s="13">
        <v>95957</v>
      </c>
      <c r="D17" s="14">
        <v>1.0999999999999999E-10</v>
      </c>
      <c r="E17" s="13">
        <v>13957</v>
      </c>
      <c r="F17" s="14">
        <v>1.7700000000000001E-9</v>
      </c>
      <c r="G17" s="22">
        <v>2118.5500000000002</v>
      </c>
      <c r="H17" s="22">
        <v>8613.7000000000007</v>
      </c>
      <c r="I17" s="23">
        <f t="shared" si="0"/>
        <v>3.9351897419780788</v>
      </c>
    </row>
    <row r="18" spans="1:9" x14ac:dyDescent="0.2">
      <c r="A18" s="6" t="s">
        <v>186</v>
      </c>
      <c r="B18" s="7">
        <v>2116.75</v>
      </c>
      <c r="C18" s="10">
        <v>13.49</v>
      </c>
      <c r="D18" s="9">
        <v>9.5200000000000002E-18</v>
      </c>
      <c r="E18" s="8">
        <v>21021</v>
      </c>
      <c r="F18" s="9">
        <v>6.8000000000000001E-16</v>
      </c>
      <c r="G18" s="1">
        <v>2116.75</v>
      </c>
      <c r="H18" s="1">
        <v>7663.4</v>
      </c>
      <c r="I18" s="21">
        <f t="shared" si="0"/>
        <v>3.8844214946495979</v>
      </c>
    </row>
    <row r="19" spans="1:9" x14ac:dyDescent="0.2">
      <c r="A19" s="6" t="s">
        <v>186</v>
      </c>
      <c r="B19" s="7">
        <v>2116.5</v>
      </c>
      <c r="C19" s="8">
        <v>13401</v>
      </c>
      <c r="D19" s="9">
        <v>1.36E-17</v>
      </c>
      <c r="E19" s="8">
        <v>20867</v>
      </c>
      <c r="F19" s="9">
        <v>9.1699999999999991E-16</v>
      </c>
      <c r="G19" s="1">
        <v>2116.5</v>
      </c>
      <c r="H19" s="1">
        <v>7323.2</v>
      </c>
      <c r="I19" s="21">
        <f t="shared" si="0"/>
        <v>3.8647008950832245</v>
      </c>
    </row>
    <row r="20" spans="1:9" x14ac:dyDescent="0.2">
      <c r="A20" s="6" t="s">
        <v>186</v>
      </c>
      <c r="B20" s="7">
        <v>2115.5500000000002</v>
      </c>
      <c r="C20" s="8">
        <v>81544</v>
      </c>
      <c r="D20" s="9">
        <v>6.06E-8</v>
      </c>
      <c r="E20" s="8">
        <v>11217</v>
      </c>
      <c r="F20" s="9">
        <v>5.5899999999999996E-7</v>
      </c>
      <c r="G20" s="1">
        <v>2115.5500000000002</v>
      </c>
      <c r="H20" s="1">
        <v>6042.3</v>
      </c>
      <c r="I20" s="21">
        <f t="shared" si="0"/>
        <v>3.7812022841795838</v>
      </c>
    </row>
    <row r="21" spans="1:9" x14ac:dyDescent="0.2">
      <c r="A21" s="6" t="s">
        <v>186</v>
      </c>
      <c r="B21" s="7">
        <v>1979.2</v>
      </c>
      <c r="C21" s="8">
        <v>84882</v>
      </c>
      <c r="D21" s="9">
        <v>1.3999999999999999E-9</v>
      </c>
      <c r="E21" s="8">
        <v>11853</v>
      </c>
      <c r="F21" s="9">
        <v>1.49E-7</v>
      </c>
      <c r="G21" s="1">
        <v>1979.2</v>
      </c>
      <c r="H21" s="1">
        <v>5035.1000000000004</v>
      </c>
      <c r="I21" s="21">
        <f t="shared" si="0"/>
        <v>3.7020081003150431</v>
      </c>
    </row>
    <row r="22" spans="1:9" x14ac:dyDescent="0.2">
      <c r="A22" s="6" t="s">
        <v>186</v>
      </c>
      <c r="B22" s="7">
        <v>2491.1</v>
      </c>
      <c r="C22" s="8">
        <v>79085</v>
      </c>
      <c r="D22" s="9">
        <v>1.7800000000000001E-7</v>
      </c>
      <c r="E22" s="8">
        <v>10749</v>
      </c>
      <c r="F22" s="9">
        <v>1.4899999999999999E-6</v>
      </c>
      <c r="G22" s="1">
        <v>2491.1</v>
      </c>
      <c r="H22" s="1">
        <v>4268.3</v>
      </c>
      <c r="I22" s="21">
        <f t="shared" si="0"/>
        <v>3.630254936470747</v>
      </c>
    </row>
    <row r="23" spans="1:9" x14ac:dyDescent="0.2">
      <c r="A23" s="6" t="s">
        <v>186</v>
      </c>
      <c r="B23" s="7">
        <v>2119</v>
      </c>
      <c r="C23" s="8">
        <v>10734</v>
      </c>
      <c r="D23" s="9">
        <v>8.1299999999999997E-13</v>
      </c>
      <c r="E23" s="10">
        <v>16.09</v>
      </c>
      <c r="F23" s="9">
        <v>2.1399999999999998E-11</v>
      </c>
      <c r="G23" s="1">
        <v>2119</v>
      </c>
      <c r="H23" s="1">
        <v>4246.3999999999996</v>
      </c>
      <c r="I23" s="21">
        <f t="shared" si="0"/>
        <v>3.6280209011843416</v>
      </c>
    </row>
    <row r="24" spans="1:9" x14ac:dyDescent="0.2">
      <c r="A24" s="6" t="s">
        <v>186</v>
      </c>
      <c r="B24" s="7">
        <v>2115.6</v>
      </c>
      <c r="C24" s="8">
        <v>94314</v>
      </c>
      <c r="D24" s="9">
        <v>2.26E-14</v>
      </c>
      <c r="E24" s="8">
        <v>13646</v>
      </c>
      <c r="F24" s="9">
        <v>3.36E-9</v>
      </c>
      <c r="G24" s="1">
        <v>2115.6</v>
      </c>
      <c r="H24" s="1">
        <v>3287.3</v>
      </c>
      <c r="I24" s="21">
        <f t="shared" si="0"/>
        <v>3.5168393397370283</v>
      </c>
    </row>
    <row r="25" spans="1:9" x14ac:dyDescent="0.2">
      <c r="A25" s="6" t="s">
        <v>186</v>
      </c>
      <c r="B25" s="7">
        <v>2023</v>
      </c>
      <c r="C25" s="8">
        <v>98922</v>
      </c>
      <c r="D25" s="9">
        <v>3.0500000000000001E-12</v>
      </c>
      <c r="E25" s="8">
        <v>14516</v>
      </c>
      <c r="F25" s="9">
        <v>5.4000000000000001E-11</v>
      </c>
      <c r="G25" s="1">
        <v>2023</v>
      </c>
      <c r="H25" s="1">
        <v>2877</v>
      </c>
      <c r="I25" s="21">
        <f t="shared" si="0"/>
        <v>3.4589398618903262</v>
      </c>
    </row>
    <row r="26" spans="1:9" x14ac:dyDescent="0.2">
      <c r="A26" s="6" t="s">
        <v>186</v>
      </c>
      <c r="B26" s="7">
        <v>2115.5</v>
      </c>
      <c r="C26" s="8">
        <v>71509</v>
      </c>
      <c r="D26" s="9">
        <v>4.8400000000000002E-6</v>
      </c>
      <c r="E26" s="8">
        <v>93155</v>
      </c>
      <c r="F26" s="9">
        <v>3.18E-5</v>
      </c>
      <c r="G26" s="1">
        <v>2115.5</v>
      </c>
      <c r="H26" s="1">
        <v>2709.6</v>
      </c>
      <c r="I26" s="21">
        <f t="shared" si="0"/>
        <v>3.4329051836365738</v>
      </c>
    </row>
    <row r="27" spans="1:9" x14ac:dyDescent="0.2">
      <c r="A27" s="6" t="s">
        <v>186</v>
      </c>
      <c r="B27" s="7">
        <v>2114.9499999999998</v>
      </c>
      <c r="C27" s="8">
        <v>68836</v>
      </c>
      <c r="D27" s="9">
        <v>1.5299999999999999E-5</v>
      </c>
      <c r="E27" s="8">
        <v>88143</v>
      </c>
      <c r="F27" s="9">
        <v>9.2299999999999994E-5</v>
      </c>
      <c r="G27" s="1">
        <v>2114.9499999999998</v>
      </c>
      <c r="H27" s="1">
        <v>2291.9</v>
      </c>
      <c r="I27" s="21">
        <f t="shared" si="0"/>
        <v>3.3601956646061586</v>
      </c>
    </row>
    <row r="28" spans="1:9" x14ac:dyDescent="0.2">
      <c r="A28" s="6" t="s">
        <v>186</v>
      </c>
      <c r="B28" s="7">
        <v>2115.15</v>
      </c>
      <c r="C28" s="8">
        <v>78122</v>
      </c>
      <c r="D28" s="9">
        <v>2.7199999999999999E-8</v>
      </c>
      <c r="E28" s="8">
        <v>10566</v>
      </c>
      <c r="F28" s="9">
        <v>2.17E-6</v>
      </c>
      <c r="G28" s="1">
        <v>2115.15</v>
      </c>
      <c r="H28" s="1">
        <v>2272.9</v>
      </c>
      <c r="I28" s="21">
        <f t="shared" si="0"/>
        <v>3.3565803286402582</v>
      </c>
    </row>
    <row r="29" spans="1:9" x14ac:dyDescent="0.2">
      <c r="A29" s="6" t="s">
        <v>186</v>
      </c>
      <c r="B29" s="7">
        <v>2118.65</v>
      </c>
      <c r="C29" s="8">
        <v>71166</v>
      </c>
      <c r="D29" s="9">
        <v>5.6099999999999997E-6</v>
      </c>
      <c r="E29" s="8">
        <v>9251</v>
      </c>
      <c r="F29" s="9">
        <v>3.6399999999999997E-5</v>
      </c>
      <c r="G29" s="1">
        <v>2118.65</v>
      </c>
      <c r="H29" s="1">
        <v>2191.1</v>
      </c>
      <c r="I29" s="21">
        <f t="shared" si="0"/>
        <v>3.3406621988556084</v>
      </c>
    </row>
    <row r="30" spans="1:9" x14ac:dyDescent="0.2">
      <c r="A30" s="6" t="s">
        <v>186</v>
      </c>
      <c r="B30" s="7">
        <v>2117.4</v>
      </c>
      <c r="C30" s="8">
        <v>12991</v>
      </c>
      <c r="D30" s="9">
        <v>6.9799999999999995E-17</v>
      </c>
      <c r="E30" s="8">
        <v>20156</v>
      </c>
      <c r="F30" s="9">
        <v>4.15E-15</v>
      </c>
      <c r="G30" s="1">
        <v>2117.4</v>
      </c>
      <c r="H30" s="1">
        <v>1969</v>
      </c>
      <c r="I30" s="21">
        <f t="shared" si="0"/>
        <v>3.2942457161381182</v>
      </c>
    </row>
    <row r="31" spans="1:9" ht="17" thickBot="1" x14ac:dyDescent="0.25">
      <c r="A31" s="15" t="s">
        <v>186</v>
      </c>
      <c r="B31" s="16">
        <v>2117.65</v>
      </c>
      <c r="C31" s="17">
        <v>10016</v>
      </c>
      <c r="D31" s="18">
        <v>1.7800000000000001E-12</v>
      </c>
      <c r="E31" s="17">
        <v>14749</v>
      </c>
      <c r="F31" s="18">
        <v>3.4000000000000001E-10</v>
      </c>
      <c r="G31" s="24">
        <v>2117.65</v>
      </c>
      <c r="H31" s="24">
        <v>1836.4</v>
      </c>
      <c r="I31" s="25">
        <f t="shared" si="0"/>
        <v>3.2639672840939831</v>
      </c>
    </row>
    <row r="32" spans="1:9" x14ac:dyDescent="0.2">
      <c r="A32" s="6" t="s">
        <v>186</v>
      </c>
      <c r="B32" s="7">
        <v>2116.0500000000002</v>
      </c>
      <c r="C32" s="8">
        <v>11026</v>
      </c>
      <c r="D32" s="9">
        <v>2.3500000000000001E-13</v>
      </c>
      <c r="E32" s="8">
        <v>16629</v>
      </c>
      <c r="F32" s="9">
        <v>6.8199999999999996E-12</v>
      </c>
      <c r="G32" s="1">
        <v>2116.0500000000002</v>
      </c>
      <c r="H32" s="1">
        <v>1813</v>
      </c>
      <c r="I32" s="21">
        <f t="shared" si="0"/>
        <v>3.2583978040955088</v>
      </c>
    </row>
    <row r="33" spans="1:9" x14ac:dyDescent="0.2">
      <c r="A33" s="6" t="s">
        <v>186</v>
      </c>
      <c r="B33" s="7">
        <v>2118.6</v>
      </c>
      <c r="C33" s="8">
        <v>71608</v>
      </c>
      <c r="D33" s="9">
        <v>4.6299999999999997E-6</v>
      </c>
      <c r="E33" s="8">
        <v>9334</v>
      </c>
      <c r="F33" s="9">
        <v>3.0800000000000003E-5</v>
      </c>
      <c r="G33" s="1">
        <v>2118.6</v>
      </c>
      <c r="H33" s="1">
        <v>1729.4</v>
      </c>
      <c r="I33" s="21">
        <f t="shared" si="0"/>
        <v>3.2378954546396037</v>
      </c>
    </row>
    <row r="34" spans="1:9" x14ac:dyDescent="0.2">
      <c r="A34" s="6" t="s">
        <v>186</v>
      </c>
      <c r="B34" s="7">
        <v>2220.3000000000002</v>
      </c>
      <c r="C34" s="8">
        <v>74061</v>
      </c>
      <c r="D34" s="9">
        <v>1.5999999999999999E-6</v>
      </c>
      <c r="E34" s="8">
        <v>97966</v>
      </c>
      <c r="F34" s="9">
        <v>1.1399999999999999E-5</v>
      </c>
      <c r="G34" s="1">
        <v>2220.3000000000002</v>
      </c>
      <c r="H34" s="1">
        <v>1548.5</v>
      </c>
      <c r="I34" s="21">
        <f t="shared" si="0"/>
        <v>3.1899112096928057</v>
      </c>
    </row>
    <row r="35" spans="1:9" x14ac:dyDescent="0.2">
      <c r="A35" s="6" t="s">
        <v>186</v>
      </c>
      <c r="B35" s="7">
        <v>2490.5500000000002</v>
      </c>
      <c r="C35" s="8">
        <v>72103</v>
      </c>
      <c r="D35" s="9">
        <v>3.7400000000000002E-6</v>
      </c>
      <c r="E35" s="8">
        <v>94272</v>
      </c>
      <c r="F35" s="9">
        <v>2.5299999999999998E-5</v>
      </c>
      <c r="G35" s="1">
        <v>2490.5500000000002</v>
      </c>
      <c r="H35" s="1">
        <v>1471.4</v>
      </c>
      <c r="I35" s="21">
        <f t="shared" si="0"/>
        <v>3.1677307517064803</v>
      </c>
    </row>
    <row r="36" spans="1:9" x14ac:dyDescent="0.2">
      <c r="A36" s="6" t="s">
        <v>186</v>
      </c>
      <c r="B36" s="7">
        <v>2116.8000000000002</v>
      </c>
      <c r="C36" s="8">
        <v>95453</v>
      </c>
      <c r="D36" s="9">
        <v>1.38E-11</v>
      </c>
      <c r="E36" s="8">
        <v>13861</v>
      </c>
      <c r="F36" s="9">
        <v>2.1499999999999998E-9</v>
      </c>
      <c r="G36" s="1">
        <v>2116.8000000000002</v>
      </c>
      <c r="H36" s="1">
        <v>1443.8</v>
      </c>
      <c r="I36" s="21">
        <f t="shared" si="0"/>
        <v>3.1595070374773218</v>
      </c>
    </row>
    <row r="37" spans="1:9" x14ac:dyDescent="0.2">
      <c r="A37" s="6" t="s">
        <v>186</v>
      </c>
      <c r="B37" s="7">
        <v>2116.6</v>
      </c>
      <c r="C37" s="8">
        <v>82634</v>
      </c>
      <c r="D37" s="9">
        <v>3.7599999999999999E-8</v>
      </c>
      <c r="E37" s="8">
        <v>11425</v>
      </c>
      <c r="F37" s="9">
        <v>3.5900000000000003E-7</v>
      </c>
      <c r="G37" s="1">
        <v>2116.6</v>
      </c>
      <c r="H37" s="1">
        <v>1426.6</v>
      </c>
      <c r="I37" s="21">
        <f t="shared" si="0"/>
        <v>3.1543022196846642</v>
      </c>
    </row>
    <row r="38" spans="1:9" x14ac:dyDescent="0.2">
      <c r="A38" s="6" t="s">
        <v>186</v>
      </c>
      <c r="B38" s="7">
        <v>2490.6</v>
      </c>
      <c r="C38" s="8">
        <v>85703</v>
      </c>
      <c r="D38" s="9">
        <v>9.7900000000000003E-9</v>
      </c>
      <c r="E38" s="8">
        <v>12009</v>
      </c>
      <c r="F38" s="9">
        <v>1.0700000000000001E-7</v>
      </c>
      <c r="G38" s="1">
        <v>2490.6</v>
      </c>
      <c r="H38" s="1">
        <v>1360.9</v>
      </c>
      <c r="I38" s="21">
        <f t="shared" si="0"/>
        <v>3.1338262140763939</v>
      </c>
    </row>
    <row r="39" spans="1:9" x14ac:dyDescent="0.2">
      <c r="A39" s="6" t="s">
        <v>186</v>
      </c>
      <c r="B39" s="7">
        <v>2490.65</v>
      </c>
      <c r="C39" s="8">
        <v>84307</v>
      </c>
      <c r="D39" s="9">
        <v>1.81E-8</v>
      </c>
      <c r="E39" s="8">
        <v>11743</v>
      </c>
      <c r="F39" s="9">
        <v>1.8699999999999999E-7</v>
      </c>
      <c r="G39" s="1">
        <v>2490.65</v>
      </c>
      <c r="H39" s="1">
        <v>1304</v>
      </c>
      <c r="I39" s="21">
        <f t="shared" si="0"/>
        <v>3.1152775913959014</v>
      </c>
    </row>
    <row r="40" spans="1:9" x14ac:dyDescent="0.2">
      <c r="A40" s="6" t="s">
        <v>186</v>
      </c>
      <c r="B40" s="7">
        <v>2022.95</v>
      </c>
      <c r="C40" s="8">
        <v>81926</v>
      </c>
      <c r="D40" s="9">
        <v>5.1300000000000003E-8</v>
      </c>
      <c r="E40" s="10">
        <v>11.29</v>
      </c>
      <c r="F40" s="9">
        <v>4.7799999999999998E-8</v>
      </c>
      <c r="G40" s="1">
        <v>2022.95</v>
      </c>
      <c r="H40" s="1">
        <v>1273.3</v>
      </c>
      <c r="I40" s="21">
        <f t="shared" si="0"/>
        <v>3.1049307390777403</v>
      </c>
    </row>
    <row r="41" spans="1:9" x14ac:dyDescent="0.2">
      <c r="A41" s="6" t="s">
        <v>186</v>
      </c>
      <c r="B41" s="7">
        <v>2119.35</v>
      </c>
      <c r="C41" s="8">
        <v>73218</v>
      </c>
      <c r="D41" s="9">
        <v>2.3E-6</v>
      </c>
      <c r="E41" s="8">
        <v>96375</v>
      </c>
      <c r="F41" s="9">
        <v>1.5999999999999999E-5</v>
      </c>
      <c r="G41" s="1">
        <v>2119.35</v>
      </c>
      <c r="H41" s="1">
        <v>869.92</v>
      </c>
      <c r="I41" s="21">
        <f t="shared" si="0"/>
        <v>2.9394793156576355</v>
      </c>
    </row>
    <row r="42" spans="1:9" x14ac:dyDescent="0.2">
      <c r="A42" s="6" t="s">
        <v>186</v>
      </c>
      <c r="B42" s="7">
        <v>2119.1999999999998</v>
      </c>
      <c r="C42" s="8">
        <v>94042</v>
      </c>
      <c r="D42" s="9">
        <v>2.54E-10</v>
      </c>
      <c r="E42" s="8">
        <v>13594</v>
      </c>
      <c r="F42" s="9">
        <v>3.7499999999999997E-9</v>
      </c>
      <c r="G42" s="1">
        <v>2119.1999999999998</v>
      </c>
      <c r="H42" s="1">
        <v>794.75</v>
      </c>
      <c r="I42" s="21">
        <f t="shared" si="0"/>
        <v>2.9002305365868106</v>
      </c>
    </row>
    <row r="43" spans="1:9" x14ac:dyDescent="0.2">
      <c r="A43" s="6" t="s">
        <v>186</v>
      </c>
      <c r="B43" s="7">
        <v>2117.1999999999998</v>
      </c>
      <c r="C43" s="8">
        <v>14196</v>
      </c>
      <c r="D43" s="9">
        <v>6.0199999999999996E-19</v>
      </c>
      <c r="E43" s="10">
        <v>22.22</v>
      </c>
      <c r="F43" s="9">
        <v>5.5800000000000002E-17</v>
      </c>
      <c r="G43" s="1">
        <v>2117.1999999999998</v>
      </c>
      <c r="H43" s="1">
        <v>791.79</v>
      </c>
      <c r="I43" s="21">
        <f t="shared" si="0"/>
        <v>2.898610012480288</v>
      </c>
    </row>
    <row r="44" spans="1:9" x14ac:dyDescent="0.2">
      <c r="A44" s="6" t="s">
        <v>186</v>
      </c>
      <c r="B44" s="7">
        <v>2119.25</v>
      </c>
      <c r="C44" s="8">
        <v>6631</v>
      </c>
      <c r="D44" s="9">
        <v>4.5300000000000003E-5</v>
      </c>
      <c r="E44" s="8">
        <v>83443</v>
      </c>
      <c r="F44" s="9">
        <v>2.51E-5</v>
      </c>
      <c r="G44" s="1">
        <v>2119.25</v>
      </c>
      <c r="H44" s="1">
        <v>788.55</v>
      </c>
      <c r="I44" s="21">
        <f t="shared" si="0"/>
        <v>2.8968292360741064</v>
      </c>
    </row>
    <row r="45" spans="1:9" x14ac:dyDescent="0.2">
      <c r="A45" s="6" t="s">
        <v>186</v>
      </c>
      <c r="B45" s="7">
        <v>2116.9499999999998</v>
      </c>
      <c r="C45" s="8">
        <v>14625</v>
      </c>
      <c r="D45" s="9">
        <v>1.16E-19</v>
      </c>
      <c r="E45" s="8">
        <v>22936</v>
      </c>
      <c r="F45" s="9">
        <v>1.33E-18</v>
      </c>
      <c r="G45" s="1">
        <v>2116.9499999999998</v>
      </c>
      <c r="H45" s="1">
        <v>786.6</v>
      </c>
      <c r="I45" s="21">
        <f t="shared" si="0"/>
        <v>2.8957539420737279</v>
      </c>
    </row>
    <row r="46" spans="1:9" x14ac:dyDescent="0.2">
      <c r="A46" s="6" t="s">
        <v>186</v>
      </c>
      <c r="B46" s="7">
        <v>2116.5500000000002</v>
      </c>
      <c r="C46" s="8">
        <v>11558</v>
      </c>
      <c r="D46" s="9">
        <v>2.5000000000000001E-14</v>
      </c>
      <c r="E46" s="8">
        <v>17602</v>
      </c>
      <c r="F46" s="9">
        <v>8.1199999999999997E-13</v>
      </c>
      <c r="G46" s="1">
        <v>2116.5500000000002</v>
      </c>
      <c r="H46" s="1">
        <v>741.07</v>
      </c>
      <c r="I46" s="21">
        <f t="shared" si="0"/>
        <v>2.8698592325109034</v>
      </c>
    </row>
    <row r="47" spans="1:9" x14ac:dyDescent="0.2">
      <c r="A47" s="6" t="s">
        <v>186</v>
      </c>
      <c r="B47" s="7">
        <v>2116.3000000000002</v>
      </c>
      <c r="C47" s="8">
        <v>12185</v>
      </c>
      <c r="D47" s="9">
        <v>1.8500000000000001E-15</v>
      </c>
      <c r="E47" s="8">
        <v>18732</v>
      </c>
      <c r="F47" s="9">
        <v>8.1699999999999995E-14</v>
      </c>
      <c r="G47" s="1">
        <v>2116.3000000000002</v>
      </c>
      <c r="H47" s="1">
        <v>735.8</v>
      </c>
      <c r="I47" s="21">
        <f t="shared" si="0"/>
        <v>2.866759783495108</v>
      </c>
    </row>
    <row r="48" spans="1:9" x14ac:dyDescent="0.2">
      <c r="A48" s="6" t="s">
        <v>186</v>
      </c>
      <c r="B48" s="7">
        <v>2119.1</v>
      </c>
      <c r="C48" s="8">
        <v>83995</v>
      </c>
      <c r="D48" s="9">
        <v>2.07E-8</v>
      </c>
      <c r="E48" s="8">
        <v>11684</v>
      </c>
      <c r="F48" s="9">
        <v>2.0900000000000001E-7</v>
      </c>
      <c r="G48" s="1">
        <v>2119.1</v>
      </c>
      <c r="H48" s="1">
        <v>728.17</v>
      </c>
      <c r="I48" s="21">
        <f t="shared" si="0"/>
        <v>2.8622327823940772</v>
      </c>
    </row>
    <row r="49" spans="1:9" x14ac:dyDescent="0.2">
      <c r="A49" s="6" t="s">
        <v>186</v>
      </c>
      <c r="B49" s="7">
        <v>2115.85</v>
      </c>
      <c r="C49" s="8">
        <v>10449</v>
      </c>
      <c r="D49" s="9">
        <v>2.7599999999999999E-13</v>
      </c>
      <c r="E49" s="8">
        <v>15559</v>
      </c>
      <c r="F49" s="9">
        <v>6.3199999999999999E-11</v>
      </c>
      <c r="G49" s="1">
        <v>2115.85</v>
      </c>
      <c r="H49" s="1">
        <v>715.4</v>
      </c>
      <c r="I49" s="21">
        <f t="shared" si="0"/>
        <v>2.8545489358129505</v>
      </c>
    </row>
    <row r="50" spans="1:9" x14ac:dyDescent="0.2">
      <c r="A50" s="6" t="s">
        <v>186</v>
      </c>
      <c r="B50" s="7">
        <v>2119.3000000000002</v>
      </c>
      <c r="C50" s="8">
        <v>8026</v>
      </c>
      <c r="D50" s="9">
        <v>1.06E-7</v>
      </c>
      <c r="E50" s="8">
        <v>10973</v>
      </c>
      <c r="F50" s="9">
        <v>9.4E-7</v>
      </c>
      <c r="G50" s="1">
        <v>2119.3000000000002</v>
      </c>
      <c r="H50" s="1">
        <v>614.55999999999995</v>
      </c>
      <c r="I50" s="21">
        <f t="shared" si="0"/>
        <v>2.7885642898211009</v>
      </c>
    </row>
    <row r="51" spans="1:9" x14ac:dyDescent="0.2">
      <c r="A51" s="6" t="s">
        <v>186</v>
      </c>
      <c r="B51" s="7">
        <v>2119.4499999999998</v>
      </c>
      <c r="C51" s="8">
        <v>88086</v>
      </c>
      <c r="D51" s="9">
        <v>3.4400000000000001E-9</v>
      </c>
      <c r="E51" s="8">
        <v>12463</v>
      </c>
      <c r="F51" s="9">
        <v>4.1000000000000003E-8</v>
      </c>
      <c r="G51" s="1">
        <v>2119.4499999999998</v>
      </c>
      <c r="H51" s="1">
        <v>605.47</v>
      </c>
      <c r="I51" s="21">
        <f t="shared" si="0"/>
        <v>2.7820926294654789</v>
      </c>
    </row>
    <row r="52" spans="1:9" x14ac:dyDescent="0.2">
      <c r="A52" s="6" t="s">
        <v>186</v>
      </c>
      <c r="B52" s="7">
        <v>2118.75</v>
      </c>
      <c r="C52" s="8">
        <v>85466</v>
      </c>
      <c r="D52" s="9">
        <v>1.09E-8</v>
      </c>
      <c r="E52" s="8">
        <v>11964</v>
      </c>
      <c r="F52" s="9">
        <v>1.18E-7</v>
      </c>
      <c r="G52" s="1">
        <v>2118.75</v>
      </c>
      <c r="H52" s="1">
        <v>509.58</v>
      </c>
      <c r="I52" s="21">
        <f t="shared" si="0"/>
        <v>2.7072123744684089</v>
      </c>
    </row>
    <row r="53" spans="1:9" x14ac:dyDescent="0.2">
      <c r="A53" s="6" t="s">
        <v>186</v>
      </c>
      <c r="B53" s="7">
        <v>2115.4</v>
      </c>
      <c r="C53" s="8">
        <v>96566</v>
      </c>
      <c r="D53" s="9">
        <v>8.4799999999999994E-11</v>
      </c>
      <c r="E53" s="8">
        <v>14072</v>
      </c>
      <c r="F53" s="9">
        <v>1.38E-9</v>
      </c>
      <c r="G53" s="1">
        <v>2115.4</v>
      </c>
      <c r="H53" s="1">
        <v>506.94</v>
      </c>
      <c r="I53" s="21">
        <f t="shared" si="0"/>
        <v>2.7049565604952495</v>
      </c>
    </row>
    <row r="54" spans="1:9" x14ac:dyDescent="0.2">
      <c r="A54" s="6" t="s">
        <v>186</v>
      </c>
      <c r="B54" s="7">
        <v>2118.5</v>
      </c>
      <c r="C54" s="8">
        <v>70731</v>
      </c>
      <c r="D54" s="9">
        <v>6.7700000000000004E-7</v>
      </c>
      <c r="E54" s="8">
        <v>91693</v>
      </c>
      <c r="F54" s="9">
        <v>4.32E-5</v>
      </c>
      <c r="G54" s="1">
        <v>2118.5</v>
      </c>
      <c r="H54" s="1">
        <v>436.17</v>
      </c>
      <c r="I54" s="21">
        <f t="shared" si="0"/>
        <v>2.6396557912690186</v>
      </c>
    </row>
    <row r="55" spans="1:9" x14ac:dyDescent="0.2">
      <c r="A55" s="6" t="s">
        <v>186</v>
      </c>
      <c r="B55" s="7">
        <v>2118.35</v>
      </c>
      <c r="C55" s="8">
        <v>77963</v>
      </c>
      <c r="D55" s="9">
        <v>2.91E-7</v>
      </c>
      <c r="E55" s="8">
        <v>10536</v>
      </c>
      <c r="F55" s="9">
        <v>2.3199999999999998E-6</v>
      </c>
      <c r="G55" s="1">
        <v>2118.35</v>
      </c>
      <c r="H55" s="1">
        <v>432.91</v>
      </c>
      <c r="I55" s="21">
        <f t="shared" si="0"/>
        <v>2.6363976179098505</v>
      </c>
    </row>
    <row r="56" spans="1:9" x14ac:dyDescent="0.2">
      <c r="A56" s="6" t="s">
        <v>186</v>
      </c>
      <c r="B56" s="7">
        <v>2116</v>
      </c>
      <c r="C56" s="8">
        <v>90506</v>
      </c>
      <c r="D56" s="9">
        <v>1.19E-9</v>
      </c>
      <c r="E56" s="8">
        <v>12923</v>
      </c>
      <c r="F56" s="9">
        <v>1.5300000000000001E-8</v>
      </c>
      <c r="G56" s="1">
        <v>2116</v>
      </c>
      <c r="H56" s="1">
        <v>393.13</v>
      </c>
      <c r="I56" s="21">
        <f t="shared" si="0"/>
        <v>2.5945361863724301</v>
      </c>
    </row>
    <row r="57" spans="1:9" x14ac:dyDescent="0.2">
      <c r="A57" s="6" t="s">
        <v>186</v>
      </c>
      <c r="B57" s="7">
        <v>2118.4</v>
      </c>
      <c r="C57" s="8">
        <v>82282</v>
      </c>
      <c r="D57" s="9">
        <v>4.3900000000000003E-8</v>
      </c>
      <c r="E57" s="8">
        <v>11358</v>
      </c>
      <c r="F57" s="9">
        <v>4.15E-7</v>
      </c>
      <c r="G57" s="1">
        <v>2118.4</v>
      </c>
      <c r="H57" s="1">
        <v>391.97</v>
      </c>
      <c r="I57" s="21">
        <f t="shared" si="0"/>
        <v>2.5932528289259804</v>
      </c>
    </row>
    <row r="58" spans="1:9" x14ac:dyDescent="0.2">
      <c r="A58" s="6" t="s">
        <v>186</v>
      </c>
      <c r="B58" s="7">
        <v>2115.3000000000002</v>
      </c>
      <c r="C58" s="8">
        <v>77792</v>
      </c>
      <c r="D58" s="9">
        <v>3.1399999999999998E-7</v>
      </c>
      <c r="E58" s="8">
        <v>10504</v>
      </c>
      <c r="F58" s="9">
        <v>2.48E-6</v>
      </c>
      <c r="G58" s="1">
        <v>2115.3000000000002</v>
      </c>
      <c r="H58" s="1">
        <v>386.25</v>
      </c>
      <c r="I58" s="21">
        <f t="shared" si="0"/>
        <v>2.5868684924328909</v>
      </c>
    </row>
    <row r="59" spans="1:9" x14ac:dyDescent="0.2">
      <c r="A59" s="6" t="s">
        <v>186</v>
      </c>
      <c r="B59" s="7">
        <v>2489.9499999999998</v>
      </c>
      <c r="C59" s="8">
        <v>84401</v>
      </c>
      <c r="D59" s="9">
        <v>1.7299999999999999E-8</v>
      </c>
      <c r="E59" s="8">
        <v>11761</v>
      </c>
      <c r="F59" s="9">
        <v>1.8099999999999999E-7</v>
      </c>
      <c r="G59" s="1">
        <v>2489.9499999999998</v>
      </c>
      <c r="H59" s="1">
        <v>372</v>
      </c>
      <c r="I59" s="21">
        <f t="shared" si="0"/>
        <v>2.5705429398818973</v>
      </c>
    </row>
    <row r="60" spans="1:9" x14ac:dyDescent="0.2">
      <c r="A60" s="6" t="s">
        <v>186</v>
      </c>
      <c r="B60" s="7">
        <v>2118.4499999999998</v>
      </c>
      <c r="C60" s="8">
        <v>78519</v>
      </c>
      <c r="D60" s="9">
        <v>2.28E-7</v>
      </c>
      <c r="E60" s="8">
        <v>10642</v>
      </c>
      <c r="F60" s="9">
        <v>1.86E-6</v>
      </c>
      <c r="G60" s="1">
        <v>2118.4499999999998</v>
      </c>
      <c r="H60" s="1">
        <v>358.65</v>
      </c>
      <c r="I60" s="21">
        <f t="shared" si="0"/>
        <v>2.5546708351714562</v>
      </c>
    </row>
    <row r="61" spans="1:9" x14ac:dyDescent="0.2">
      <c r="A61" s="6" t="s">
        <v>186</v>
      </c>
      <c r="B61" s="7">
        <v>2117.85</v>
      </c>
      <c r="C61" s="8">
        <v>12915</v>
      </c>
      <c r="D61" s="9">
        <v>9.4700000000000003E-17</v>
      </c>
      <c r="E61" s="8">
        <v>20024</v>
      </c>
      <c r="F61" s="9">
        <v>5.2600000000000003E-15</v>
      </c>
      <c r="G61" s="1">
        <v>2117.85</v>
      </c>
      <c r="H61" s="1">
        <v>342.46</v>
      </c>
      <c r="I61" s="21">
        <f t="shared" si="0"/>
        <v>2.5346098523429972</v>
      </c>
    </row>
    <row r="62" spans="1:9" x14ac:dyDescent="0.2">
      <c r="A62" s="6" t="s">
        <v>186</v>
      </c>
      <c r="B62" s="7">
        <v>2118.25</v>
      </c>
      <c r="C62" s="8">
        <v>84228</v>
      </c>
      <c r="D62" s="9">
        <v>1.8699999999999999E-8</v>
      </c>
      <c r="E62" s="8">
        <v>11728</v>
      </c>
      <c r="F62" s="9">
        <v>1.91E-7</v>
      </c>
      <c r="G62" s="1">
        <v>2118.25</v>
      </c>
      <c r="H62" s="1">
        <v>326.25</v>
      </c>
      <c r="I62" s="21">
        <f t="shared" si="0"/>
        <v>2.5135505203463375</v>
      </c>
    </row>
    <row r="63" spans="1:9" x14ac:dyDescent="0.2">
      <c r="A63" s="6" t="s">
        <v>186</v>
      </c>
      <c r="B63" s="7">
        <v>2118.85</v>
      </c>
      <c r="C63" s="8">
        <v>84246</v>
      </c>
      <c r="D63" s="9">
        <v>1.85E-8</v>
      </c>
      <c r="E63" s="8">
        <v>11732</v>
      </c>
      <c r="F63" s="9">
        <v>1.91E-7</v>
      </c>
      <c r="G63" s="1">
        <v>2118.85</v>
      </c>
      <c r="H63" s="1">
        <v>321.05</v>
      </c>
      <c r="I63" s="21">
        <f t="shared" si="0"/>
        <v>2.5065726742525136</v>
      </c>
    </row>
    <row r="64" spans="1:9" x14ac:dyDescent="0.2">
      <c r="A64" s="6" t="s">
        <v>186</v>
      </c>
      <c r="B64" s="7">
        <v>2116.65</v>
      </c>
      <c r="C64" s="8">
        <v>10704</v>
      </c>
      <c r="D64" s="9">
        <v>9.25E-13</v>
      </c>
      <c r="E64" s="8">
        <v>16034</v>
      </c>
      <c r="F64" s="9">
        <v>2.3800000000000001E-11</v>
      </c>
      <c r="G64" s="1">
        <v>2116.65</v>
      </c>
      <c r="H64" s="1">
        <v>309.08999999999997</v>
      </c>
      <c r="I64" s="21">
        <f t="shared" si="0"/>
        <v>2.49008495454544</v>
      </c>
    </row>
    <row r="65" spans="1:9" x14ac:dyDescent="0.2">
      <c r="A65" s="6" t="s">
        <v>186</v>
      </c>
      <c r="B65" s="7">
        <v>2116.9</v>
      </c>
      <c r="C65" s="8">
        <v>12376</v>
      </c>
      <c r="D65" s="9">
        <v>8.4500000000000002E-16</v>
      </c>
      <c r="E65" s="8">
        <v>19073</v>
      </c>
      <c r="F65" s="9">
        <v>3.9799999999999998E-14</v>
      </c>
      <c r="G65" s="1">
        <v>2116.9</v>
      </c>
      <c r="H65" s="1">
        <v>305.05</v>
      </c>
      <c r="I65" s="21">
        <f t="shared" si="0"/>
        <v>2.4843710293284063</v>
      </c>
    </row>
    <row r="66" spans="1:9" x14ac:dyDescent="0.2">
      <c r="A66" s="6" t="s">
        <v>186</v>
      </c>
      <c r="B66" s="7">
        <v>2489.9</v>
      </c>
      <c r="C66" s="8">
        <v>74439</v>
      </c>
      <c r="D66" s="9">
        <v>1.35E-6</v>
      </c>
      <c r="E66" s="8">
        <v>98681</v>
      </c>
      <c r="F66" s="9">
        <v>9.73E-6</v>
      </c>
      <c r="G66" s="1">
        <v>2489.9</v>
      </c>
      <c r="H66" s="1">
        <v>269.58999999999997</v>
      </c>
      <c r="I66" s="21">
        <f t="shared" ref="I66:I129" si="1">LOG(H66)</f>
        <v>2.4307037787187524</v>
      </c>
    </row>
    <row r="67" spans="1:9" x14ac:dyDescent="0.2">
      <c r="A67" s="6" t="s">
        <v>186</v>
      </c>
      <c r="B67" s="7">
        <v>1956.4</v>
      </c>
      <c r="C67" s="8">
        <v>8447</v>
      </c>
      <c r="D67" s="9">
        <v>1.68E-9</v>
      </c>
      <c r="E67" s="8">
        <v>11774</v>
      </c>
      <c r="F67" s="9">
        <v>1.7700000000000001E-7</v>
      </c>
      <c r="G67" s="1">
        <v>1956.4</v>
      </c>
      <c r="H67" s="1">
        <v>256.24</v>
      </c>
      <c r="I67" s="21">
        <f t="shared" si="1"/>
        <v>2.4086469256557654</v>
      </c>
    </row>
    <row r="68" spans="1:9" x14ac:dyDescent="0.2">
      <c r="A68" s="6" t="s">
        <v>186</v>
      </c>
      <c r="B68" s="7">
        <v>2118.9</v>
      </c>
      <c r="C68" s="8">
        <v>87687</v>
      </c>
      <c r="D68" s="9">
        <v>4.1000000000000003E-9</v>
      </c>
      <c r="E68" s="8">
        <v>12387</v>
      </c>
      <c r="F68" s="9">
        <v>4.8100000000000001E-8</v>
      </c>
      <c r="G68" s="1">
        <v>2118.9</v>
      </c>
      <c r="H68" s="1">
        <v>247.88</v>
      </c>
      <c r="I68" s="21">
        <f t="shared" si="1"/>
        <v>2.394241487477641</v>
      </c>
    </row>
    <row r="69" spans="1:9" x14ac:dyDescent="0.2">
      <c r="A69" s="6" t="s">
        <v>186</v>
      </c>
      <c r="B69" s="7">
        <v>2489.75</v>
      </c>
      <c r="C69" s="8">
        <v>71519</v>
      </c>
      <c r="D69" s="9">
        <v>4.8199999999999996E-6</v>
      </c>
      <c r="E69" s="8">
        <v>93174</v>
      </c>
      <c r="F69" s="9">
        <v>3.18E-5</v>
      </c>
      <c r="G69" s="1">
        <v>2489.75</v>
      </c>
      <c r="H69" s="1">
        <v>236.21</v>
      </c>
      <c r="I69" s="21">
        <f t="shared" si="1"/>
        <v>2.3732982796148709</v>
      </c>
    </row>
    <row r="70" spans="1:9" x14ac:dyDescent="0.2">
      <c r="A70" s="6" t="s">
        <v>186</v>
      </c>
      <c r="B70" s="7">
        <v>2489.6999999999998</v>
      </c>
      <c r="C70" s="8">
        <v>76917</v>
      </c>
      <c r="D70" s="9">
        <v>4.6000000000000002E-8</v>
      </c>
      <c r="E70" s="8">
        <v>10337</v>
      </c>
      <c r="F70" s="9">
        <v>3.5499999999999999E-6</v>
      </c>
      <c r="G70" s="1">
        <v>2489.6999999999998</v>
      </c>
      <c r="H70" s="1">
        <v>224.84</v>
      </c>
      <c r="I70" s="21">
        <f t="shared" si="1"/>
        <v>2.3518735766209002</v>
      </c>
    </row>
    <row r="71" spans="1:9" x14ac:dyDescent="0.2">
      <c r="A71" s="6" t="s">
        <v>186</v>
      </c>
      <c r="B71" s="7">
        <v>1979.8</v>
      </c>
      <c r="C71" s="8">
        <v>86466</v>
      </c>
      <c r="D71" s="9">
        <v>6.9999999999999998E-9</v>
      </c>
      <c r="E71" s="8">
        <v>12155</v>
      </c>
      <c r="F71" s="9">
        <v>7.8800000000000004E-8</v>
      </c>
      <c r="G71" s="1">
        <v>1979.8</v>
      </c>
      <c r="H71" s="1">
        <v>218.39</v>
      </c>
      <c r="I71" s="21">
        <f t="shared" si="1"/>
        <v>2.3392327482989614</v>
      </c>
    </row>
    <row r="72" spans="1:9" x14ac:dyDescent="0.2">
      <c r="A72" s="6" t="s">
        <v>186</v>
      </c>
      <c r="B72" s="7">
        <v>2116.25</v>
      </c>
      <c r="C72" s="8">
        <v>91639</v>
      </c>
      <c r="D72" s="9">
        <v>7.2699999999999997E-10</v>
      </c>
      <c r="E72" s="8">
        <v>13139</v>
      </c>
      <c r="F72" s="9">
        <v>9.7599999999999994E-9</v>
      </c>
      <c r="G72" s="1">
        <v>2116.25</v>
      </c>
      <c r="H72" s="1">
        <v>213.4</v>
      </c>
      <c r="I72" s="21">
        <f t="shared" si="1"/>
        <v>2.3291944150884509</v>
      </c>
    </row>
    <row r="73" spans="1:9" x14ac:dyDescent="0.2">
      <c r="A73" s="6" t="s">
        <v>186</v>
      </c>
      <c r="B73" s="7">
        <v>2116.4499999999998</v>
      </c>
      <c r="C73" s="8">
        <v>10057</v>
      </c>
      <c r="D73" s="9">
        <v>1.4900000000000002E-11</v>
      </c>
      <c r="E73" s="8">
        <v>14826</v>
      </c>
      <c r="F73" s="9">
        <v>2.92E-11</v>
      </c>
      <c r="G73" s="1">
        <v>2116.4499999999998</v>
      </c>
      <c r="H73" s="1">
        <v>198.67</v>
      </c>
      <c r="I73" s="21">
        <f t="shared" si="1"/>
        <v>2.2981322917796096</v>
      </c>
    </row>
    <row r="74" spans="1:9" x14ac:dyDescent="0.2">
      <c r="A74" s="6" t="s">
        <v>186</v>
      </c>
      <c r="B74" s="7">
        <v>2118.15</v>
      </c>
      <c r="C74" s="8">
        <v>10837</v>
      </c>
      <c r="D74" s="9">
        <v>5.2499999999999998E-13</v>
      </c>
      <c r="E74" s="10">
        <v>16.28</v>
      </c>
      <c r="F74" s="9">
        <v>1.44E-11</v>
      </c>
      <c r="G74" s="1">
        <v>2118.15</v>
      </c>
      <c r="H74" s="1">
        <v>186.58</v>
      </c>
      <c r="I74" s="21">
        <f t="shared" si="1"/>
        <v>2.2708650887397788</v>
      </c>
    </row>
    <row r="75" spans="1:9" x14ac:dyDescent="0.2">
      <c r="A75" s="6" t="s">
        <v>186</v>
      </c>
      <c r="B75" s="7">
        <v>2022.75</v>
      </c>
      <c r="C75" s="8">
        <v>73235</v>
      </c>
      <c r="D75" s="9">
        <v>2.29E-7</v>
      </c>
      <c r="E75" s="8">
        <v>96407</v>
      </c>
      <c r="F75" s="9">
        <v>1.59E-5</v>
      </c>
      <c r="G75" s="1">
        <v>2022.75</v>
      </c>
      <c r="H75" s="1">
        <v>174.53</v>
      </c>
      <c r="I75" s="21">
        <f t="shared" si="1"/>
        <v>2.2418700886856189</v>
      </c>
    </row>
    <row r="76" spans="1:9" x14ac:dyDescent="0.2">
      <c r="A76" s="6" t="s">
        <v>186</v>
      </c>
      <c r="B76" s="7">
        <v>2023.05</v>
      </c>
      <c r="C76" s="8">
        <v>7145</v>
      </c>
      <c r="D76" s="9">
        <v>4.9599999999999999E-6</v>
      </c>
      <c r="E76" s="8">
        <v>93044</v>
      </c>
      <c r="F76" s="9">
        <v>3.2499999999999997E-5</v>
      </c>
      <c r="G76" s="1">
        <v>2023.05</v>
      </c>
      <c r="H76" s="1">
        <v>161.24</v>
      </c>
      <c r="I76" s="21">
        <f t="shared" si="1"/>
        <v>2.2074727894810136</v>
      </c>
    </row>
    <row r="77" spans="1:9" x14ac:dyDescent="0.2">
      <c r="A77" s="6" t="s">
        <v>186</v>
      </c>
      <c r="B77" s="7">
        <v>2117.75</v>
      </c>
      <c r="C77" s="8">
        <v>99378</v>
      </c>
      <c r="D77" s="9">
        <v>2.5000000000000001E-11</v>
      </c>
      <c r="E77" s="8">
        <v>14602</v>
      </c>
      <c r="F77" s="9">
        <v>4.5299999999999999E-10</v>
      </c>
      <c r="G77" s="1">
        <v>2117.75</v>
      </c>
      <c r="H77" s="1">
        <v>159.44999999999999</v>
      </c>
      <c r="I77" s="21">
        <f t="shared" si="1"/>
        <v>2.2026245235789781</v>
      </c>
    </row>
    <row r="78" spans="1:9" x14ac:dyDescent="0.2">
      <c r="A78" s="6" t="s">
        <v>186</v>
      </c>
      <c r="B78" s="7">
        <v>2118.0500000000002</v>
      </c>
      <c r="C78" s="8">
        <v>93836</v>
      </c>
      <c r="D78" s="9">
        <v>2.7800000000000002E-10</v>
      </c>
      <c r="E78" s="8">
        <v>13555</v>
      </c>
      <c r="F78" s="9">
        <v>4.0499999999999999E-9</v>
      </c>
      <c r="G78" s="1">
        <v>2118.0500000000002</v>
      </c>
      <c r="H78" s="1">
        <v>156.04</v>
      </c>
      <c r="I78" s="21">
        <f t="shared" si="1"/>
        <v>2.1932359416397538</v>
      </c>
    </row>
    <row r="79" spans="1:9" x14ac:dyDescent="0.2">
      <c r="A79" s="6" t="s">
        <v>186</v>
      </c>
      <c r="B79" s="7">
        <v>1980.05</v>
      </c>
      <c r="C79" s="8">
        <v>68819</v>
      </c>
      <c r="D79" s="9">
        <v>1.5400000000000002E-5</v>
      </c>
      <c r="E79" s="8">
        <v>88112</v>
      </c>
      <c r="F79" s="9">
        <v>9.2800000000000006E-5</v>
      </c>
      <c r="G79" s="1">
        <v>1980.05</v>
      </c>
      <c r="H79" s="1">
        <v>150.96</v>
      </c>
      <c r="I79" s="21">
        <f t="shared" si="1"/>
        <v>2.178861887156875</v>
      </c>
    </row>
    <row r="80" spans="1:9" x14ac:dyDescent="0.2">
      <c r="A80" s="6" t="s">
        <v>186</v>
      </c>
      <c r="B80" s="7">
        <v>1096.95</v>
      </c>
      <c r="C80" s="8">
        <v>69481</v>
      </c>
      <c r="D80" s="9">
        <v>1.1600000000000001E-5</v>
      </c>
      <c r="E80" s="8">
        <v>89349</v>
      </c>
      <c r="F80" s="9">
        <v>7.1699999999999995E-5</v>
      </c>
      <c r="G80" s="1">
        <v>1096.95</v>
      </c>
      <c r="H80" s="1">
        <v>141.80000000000001</v>
      </c>
      <c r="I80" s="21">
        <f t="shared" si="1"/>
        <v>2.1516762308470478</v>
      </c>
    </row>
    <row r="81" spans="1:9" x14ac:dyDescent="0.2">
      <c r="A81" s="6" t="s">
        <v>186</v>
      </c>
      <c r="B81" s="7">
        <v>2220.1</v>
      </c>
      <c r="C81" s="8">
        <v>10478</v>
      </c>
      <c r="D81" s="9">
        <v>2.4400000000000001E-12</v>
      </c>
      <c r="E81" s="8">
        <v>15613</v>
      </c>
      <c r="F81" s="9">
        <v>5.8099999999999998E-11</v>
      </c>
      <c r="G81" s="1">
        <v>2220.1</v>
      </c>
      <c r="H81" s="1">
        <v>130.11000000000001</v>
      </c>
      <c r="I81" s="21">
        <f t="shared" si="1"/>
        <v>2.1143106768684246</v>
      </c>
    </row>
    <row r="82" spans="1:9" x14ac:dyDescent="0.2">
      <c r="A82" s="6" t="s">
        <v>186</v>
      </c>
      <c r="B82" s="7">
        <v>2118.1999999999998</v>
      </c>
      <c r="C82" s="8">
        <v>10933</v>
      </c>
      <c r="D82" s="9">
        <v>3.4899999999999998E-13</v>
      </c>
      <c r="E82" s="8">
        <v>16458</v>
      </c>
      <c r="F82" s="9">
        <v>9.6800000000000008E-12</v>
      </c>
      <c r="G82" s="1">
        <v>2118.1999999999998</v>
      </c>
      <c r="H82" s="1">
        <v>112.53</v>
      </c>
      <c r="I82" s="21">
        <f t="shared" si="1"/>
        <v>2.0512683188703851</v>
      </c>
    </row>
    <row r="83" spans="1:9" x14ac:dyDescent="0.2">
      <c r="A83" s="6" t="s">
        <v>186</v>
      </c>
      <c r="B83" s="7">
        <v>2116.35</v>
      </c>
      <c r="C83" s="8">
        <v>82176</v>
      </c>
      <c r="D83" s="9">
        <v>4.6000000000000002E-8</v>
      </c>
      <c r="E83" s="8">
        <v>11338</v>
      </c>
      <c r="F83" s="9">
        <v>4.34E-7</v>
      </c>
      <c r="G83" s="1">
        <v>2116.35</v>
      </c>
      <c r="H83" s="1">
        <v>108.34</v>
      </c>
      <c r="I83" s="21">
        <f t="shared" si="1"/>
        <v>2.0347888312511837</v>
      </c>
    </row>
    <row r="84" spans="1:9" x14ac:dyDescent="0.2">
      <c r="A84" s="6" t="s">
        <v>186</v>
      </c>
      <c r="B84" s="7">
        <v>1979.4</v>
      </c>
      <c r="C84" s="8">
        <v>74762</v>
      </c>
      <c r="D84" s="9">
        <v>1.1799999999999999E-6</v>
      </c>
      <c r="E84" s="8">
        <v>99291</v>
      </c>
      <c r="F84" s="9">
        <v>8.4999999999999999E-6</v>
      </c>
      <c r="G84" s="1">
        <v>1979.4</v>
      </c>
      <c r="H84" s="1">
        <v>107.1</v>
      </c>
      <c r="I84" s="21">
        <f t="shared" si="1"/>
        <v>2.0297894708318558</v>
      </c>
    </row>
    <row r="85" spans="1:9" x14ac:dyDescent="0.2">
      <c r="A85" s="6" t="s">
        <v>186</v>
      </c>
      <c r="B85" s="7">
        <v>2116.1</v>
      </c>
      <c r="C85" s="8">
        <v>91729</v>
      </c>
      <c r="D85" s="9">
        <v>6.9899999999999996E-10</v>
      </c>
      <c r="E85" s="8">
        <v>13156</v>
      </c>
      <c r="F85" s="9">
        <v>9.4799999999999995E-9</v>
      </c>
      <c r="G85" s="1">
        <v>2116.1</v>
      </c>
      <c r="H85" s="1">
        <v>104.93</v>
      </c>
      <c r="I85" s="21">
        <f t="shared" si="1"/>
        <v>2.0208996728625364</v>
      </c>
    </row>
    <row r="86" spans="1:9" x14ac:dyDescent="0.2">
      <c r="A86" s="6" t="s">
        <v>186</v>
      </c>
      <c r="B86" s="7">
        <v>1097.05</v>
      </c>
      <c r="C86" s="8">
        <v>95583</v>
      </c>
      <c r="D86" s="9">
        <v>1.3E-14</v>
      </c>
      <c r="E86" s="8">
        <v>13886</v>
      </c>
      <c r="F86" s="9">
        <v>2.0599999999999999E-9</v>
      </c>
      <c r="G86" s="1">
        <v>1097.05</v>
      </c>
      <c r="H86" s="1">
        <v>93.507000000000005</v>
      </c>
      <c r="I86" s="21">
        <f t="shared" si="1"/>
        <v>1.9708441236808592</v>
      </c>
    </row>
    <row r="87" spans="1:9" x14ac:dyDescent="0.2">
      <c r="A87" s="6" t="s">
        <v>186</v>
      </c>
      <c r="B87" s="7">
        <v>2116.15</v>
      </c>
      <c r="C87" s="8">
        <v>76062</v>
      </c>
      <c r="D87" s="9">
        <v>6.68E-7</v>
      </c>
      <c r="E87" s="8">
        <v>10175</v>
      </c>
      <c r="F87" s="9">
        <v>5.0100000000000005E-7</v>
      </c>
      <c r="G87" s="1">
        <v>2116.15</v>
      </c>
      <c r="H87" s="1">
        <v>91.191999999999993</v>
      </c>
      <c r="I87" s="21">
        <f t="shared" si="1"/>
        <v>1.9599567406502565</v>
      </c>
    </row>
    <row r="88" spans="1:9" x14ac:dyDescent="0.2">
      <c r="A88" s="6" t="s">
        <v>186</v>
      </c>
      <c r="B88" s="7">
        <v>1979.85</v>
      </c>
      <c r="C88" s="8">
        <v>8265</v>
      </c>
      <c r="D88" s="9">
        <v>3.7300000000000003E-8</v>
      </c>
      <c r="E88" s="8">
        <v>11428</v>
      </c>
      <c r="F88" s="9">
        <v>3.58E-7</v>
      </c>
      <c r="G88" s="1">
        <v>1979.85</v>
      </c>
      <c r="H88" s="1">
        <v>88.218000000000004</v>
      </c>
      <c r="I88" s="21">
        <f t="shared" si="1"/>
        <v>1.9455572076159358</v>
      </c>
    </row>
    <row r="89" spans="1:9" x14ac:dyDescent="0.2">
      <c r="A89" s="6" t="s">
        <v>186</v>
      </c>
      <c r="B89" s="7">
        <v>2117.15</v>
      </c>
      <c r="C89" s="8">
        <v>10642</v>
      </c>
      <c r="D89" s="9">
        <v>1.2100000000000001E-12</v>
      </c>
      <c r="E89" s="8">
        <v>15919</v>
      </c>
      <c r="F89" s="9">
        <v>3.04E-11</v>
      </c>
      <c r="G89" s="1">
        <v>2117.15</v>
      </c>
      <c r="H89" s="1">
        <v>83.789000000000001</v>
      </c>
      <c r="I89" s="21">
        <f t="shared" si="1"/>
        <v>1.9231870072595088</v>
      </c>
    </row>
    <row r="90" spans="1:9" x14ac:dyDescent="0.2">
      <c r="A90" s="6" t="s">
        <v>186</v>
      </c>
      <c r="B90" s="7">
        <v>1097.25</v>
      </c>
      <c r="C90" s="8">
        <v>10154</v>
      </c>
      <c r="D90" s="9">
        <v>9.8099999999999996E-12</v>
      </c>
      <c r="E90" s="8">
        <v>15008</v>
      </c>
      <c r="F90" s="9">
        <v>2.01E-10</v>
      </c>
      <c r="G90" s="1">
        <v>1097.25</v>
      </c>
      <c r="H90" s="1">
        <v>83.215999999999994</v>
      </c>
      <c r="I90" s="21">
        <f t="shared" si="1"/>
        <v>1.920206836430757</v>
      </c>
    </row>
    <row r="91" spans="1:9" x14ac:dyDescent="0.2">
      <c r="A91" s="6" t="s">
        <v>186</v>
      </c>
      <c r="B91" s="7">
        <v>2023.1</v>
      </c>
      <c r="C91" s="8">
        <v>90421</v>
      </c>
      <c r="D91" s="9">
        <v>1.2400000000000001E-9</v>
      </c>
      <c r="E91" s="8">
        <v>12907</v>
      </c>
      <c r="F91" s="9">
        <v>1.5799999999999999E-9</v>
      </c>
      <c r="G91" s="1">
        <v>2023.1</v>
      </c>
      <c r="H91" s="1">
        <v>81.983000000000004</v>
      </c>
      <c r="I91" s="21">
        <f t="shared" si="1"/>
        <v>1.9137238063884756</v>
      </c>
    </row>
    <row r="92" spans="1:9" x14ac:dyDescent="0.2">
      <c r="A92" s="6" t="s">
        <v>186</v>
      </c>
      <c r="B92" s="7">
        <v>2116.1999999999998</v>
      </c>
      <c r="C92" s="8">
        <v>11166</v>
      </c>
      <c r="D92" s="9">
        <v>1.3E-13</v>
      </c>
      <c r="E92" s="8">
        <v>16885</v>
      </c>
      <c r="F92" s="9">
        <v>3.8299999999999996E-12</v>
      </c>
      <c r="G92" s="1">
        <v>2116.1999999999998</v>
      </c>
      <c r="H92" s="1">
        <v>81.781000000000006</v>
      </c>
      <c r="I92" s="21">
        <f t="shared" si="1"/>
        <v>1.9126524167077603</v>
      </c>
    </row>
    <row r="93" spans="1:9" x14ac:dyDescent="0.2">
      <c r="A93" s="6" t="s">
        <v>186</v>
      </c>
      <c r="B93" s="7">
        <v>2117.35</v>
      </c>
      <c r="C93" s="8">
        <v>96337</v>
      </c>
      <c r="D93" s="9">
        <v>9.3600000000000005E-11</v>
      </c>
      <c r="E93" s="8">
        <v>14029</v>
      </c>
      <c r="F93" s="9">
        <v>1.5199999999999999E-9</v>
      </c>
      <c r="G93" s="1">
        <v>2117.35</v>
      </c>
      <c r="H93" s="1">
        <v>81.233000000000004</v>
      </c>
      <c r="I93" s="21">
        <f t="shared" si="1"/>
        <v>1.9097324923748979</v>
      </c>
    </row>
    <row r="94" spans="1:9" x14ac:dyDescent="0.2">
      <c r="A94" s="6" t="s">
        <v>186</v>
      </c>
      <c r="B94" s="7">
        <v>1978.3</v>
      </c>
      <c r="C94" s="8">
        <v>88547</v>
      </c>
      <c r="D94" s="9">
        <v>2.81E-9</v>
      </c>
      <c r="E94" s="8">
        <v>12551</v>
      </c>
      <c r="F94" s="9">
        <v>3.3799999999999998E-8</v>
      </c>
      <c r="G94" s="1">
        <v>1978.3</v>
      </c>
      <c r="H94" s="1">
        <v>75.031000000000006</v>
      </c>
      <c r="I94" s="21">
        <f t="shared" si="1"/>
        <v>1.8752407346893731</v>
      </c>
    </row>
    <row r="95" spans="1:9" x14ac:dyDescent="0.2">
      <c r="A95" s="6" t="s">
        <v>186</v>
      </c>
      <c r="B95" s="7">
        <v>2023.25</v>
      </c>
      <c r="C95" s="8">
        <v>95402</v>
      </c>
      <c r="D95" s="9">
        <v>1.41E-10</v>
      </c>
      <c r="E95" s="8">
        <v>13852</v>
      </c>
      <c r="F95" s="9">
        <v>2.18E-10</v>
      </c>
      <c r="G95" s="1">
        <v>2023.25</v>
      </c>
      <c r="H95" s="1">
        <v>72.494</v>
      </c>
      <c r="I95" s="21">
        <f t="shared" si="1"/>
        <v>1.8603020634713772</v>
      </c>
    </row>
    <row r="96" spans="1:9" x14ac:dyDescent="0.2">
      <c r="A96" s="6" t="s">
        <v>186</v>
      </c>
      <c r="B96" s="7">
        <v>1957.55</v>
      </c>
      <c r="C96" s="8">
        <v>69037</v>
      </c>
      <c r="D96" s="9">
        <v>1.4100000000000001E-6</v>
      </c>
      <c r="E96" s="8">
        <v>8852</v>
      </c>
      <c r="F96" s="9">
        <v>8.5099999999999995E-5</v>
      </c>
      <c r="G96" s="1">
        <v>1957.55</v>
      </c>
      <c r="H96" s="1">
        <v>70.281999999999996</v>
      </c>
      <c r="I96" s="21">
        <f t="shared" si="1"/>
        <v>1.8468441116252645</v>
      </c>
    </row>
    <row r="97" spans="1:9" x14ac:dyDescent="0.2">
      <c r="A97" s="6" t="s">
        <v>186</v>
      </c>
      <c r="B97" s="7">
        <v>1978.95</v>
      </c>
      <c r="C97" s="8">
        <v>10365</v>
      </c>
      <c r="D97" s="9">
        <v>3.9499999999999999E-12</v>
      </c>
      <c r="E97" s="8">
        <v>15403</v>
      </c>
      <c r="F97" s="9">
        <v>8.6600000000000003E-11</v>
      </c>
      <c r="G97" s="1">
        <v>1978.95</v>
      </c>
      <c r="H97" s="1">
        <v>69.647999999999996</v>
      </c>
      <c r="I97" s="21">
        <f t="shared" si="1"/>
        <v>1.8429086498133231</v>
      </c>
    </row>
    <row r="98" spans="1:9" x14ac:dyDescent="0.2">
      <c r="A98" s="6" t="s">
        <v>186</v>
      </c>
      <c r="B98" s="7">
        <v>2117.6</v>
      </c>
      <c r="C98" s="8">
        <v>92246</v>
      </c>
      <c r="D98" s="9">
        <v>5.5700000000000004E-10</v>
      </c>
      <c r="E98" s="8">
        <v>13254</v>
      </c>
      <c r="F98" s="9">
        <v>7.7400000000000002E-9</v>
      </c>
      <c r="G98" s="1">
        <v>2117.6</v>
      </c>
      <c r="H98" s="1">
        <v>69.073999999999998</v>
      </c>
      <c r="I98" s="21">
        <f t="shared" si="1"/>
        <v>1.8393146062541215</v>
      </c>
    </row>
    <row r="99" spans="1:9" x14ac:dyDescent="0.2">
      <c r="A99" s="6" t="s">
        <v>186</v>
      </c>
      <c r="B99" s="7">
        <v>1979.3</v>
      </c>
      <c r="C99" s="8">
        <v>71111</v>
      </c>
      <c r="D99" s="9">
        <v>5.75E-6</v>
      </c>
      <c r="E99" s="8">
        <v>92407</v>
      </c>
      <c r="F99" s="9">
        <v>3.7100000000000001E-5</v>
      </c>
      <c r="G99" s="1">
        <v>1979.3</v>
      </c>
      <c r="H99" s="1">
        <v>67.125</v>
      </c>
      <c r="I99" s="21">
        <f t="shared" si="1"/>
        <v>1.8268842987076119</v>
      </c>
    </row>
    <row r="100" spans="1:9" x14ac:dyDescent="0.2">
      <c r="A100" s="6" t="s">
        <v>186</v>
      </c>
      <c r="B100" s="7">
        <v>1269.0999999999999</v>
      </c>
      <c r="C100" s="8">
        <v>68761</v>
      </c>
      <c r="D100" s="9">
        <v>1.5800000000000001E-5</v>
      </c>
      <c r="E100" s="8">
        <v>88004</v>
      </c>
      <c r="F100" s="9">
        <v>9.4699999999999998E-5</v>
      </c>
      <c r="G100" s="1">
        <v>1269.0999999999999</v>
      </c>
      <c r="H100" s="1">
        <v>64.753</v>
      </c>
      <c r="I100" s="21">
        <f t="shared" si="1"/>
        <v>1.8112598940392202</v>
      </c>
    </row>
    <row r="101" spans="1:9" x14ac:dyDescent="0.2">
      <c r="A101" s="6" t="s">
        <v>186</v>
      </c>
      <c r="B101" s="7">
        <v>1583.15</v>
      </c>
      <c r="C101" s="8">
        <v>79686</v>
      </c>
      <c r="D101" s="9">
        <v>1.37E-8</v>
      </c>
      <c r="E101" s="8">
        <v>10864</v>
      </c>
      <c r="F101" s="9">
        <v>1.17E-6</v>
      </c>
      <c r="G101" s="1">
        <v>1583.15</v>
      </c>
      <c r="H101" s="1">
        <v>64.185000000000002</v>
      </c>
      <c r="I101" s="21">
        <f t="shared" si="1"/>
        <v>1.807433545539614</v>
      </c>
    </row>
    <row r="102" spans="1:9" x14ac:dyDescent="0.2">
      <c r="A102" s="6" t="s">
        <v>186</v>
      </c>
      <c r="B102" s="7">
        <v>2116.4</v>
      </c>
      <c r="C102" s="8">
        <v>96855</v>
      </c>
      <c r="D102" s="9">
        <v>7.4800000000000003E-11</v>
      </c>
      <c r="E102" s="8">
        <v>14126</v>
      </c>
      <c r="F102" s="9">
        <v>1.25E-9</v>
      </c>
      <c r="G102" s="1">
        <v>2116.4</v>
      </c>
      <c r="H102" s="1">
        <v>62.493000000000002</v>
      </c>
      <c r="I102" s="21">
        <f t="shared" si="1"/>
        <v>1.7958313736380036</v>
      </c>
    </row>
    <row r="103" spans="1:9" x14ac:dyDescent="0.2">
      <c r="A103" s="6" t="s">
        <v>186</v>
      </c>
      <c r="B103" s="7">
        <v>2117.9</v>
      </c>
      <c r="C103" s="8">
        <v>11841</v>
      </c>
      <c r="D103" s="9">
        <v>7.6999999999999997E-15</v>
      </c>
      <c r="E103" s="8">
        <v>18114</v>
      </c>
      <c r="F103" s="9">
        <v>2.7900000000000002E-13</v>
      </c>
      <c r="G103" s="1">
        <v>2117.9</v>
      </c>
      <c r="H103" s="1">
        <v>61.466000000000001</v>
      </c>
      <c r="I103" s="21">
        <f t="shared" si="1"/>
        <v>1.7886349516201054</v>
      </c>
    </row>
    <row r="104" spans="1:9" x14ac:dyDescent="0.2">
      <c r="A104" s="6" t="s">
        <v>186</v>
      </c>
      <c r="B104" s="7">
        <v>2234.0500000000002</v>
      </c>
      <c r="C104" s="8">
        <v>71102</v>
      </c>
      <c r="D104" s="9">
        <v>5.7700000000000004E-7</v>
      </c>
      <c r="E104" s="8">
        <v>9239</v>
      </c>
      <c r="F104" s="9">
        <v>3.72E-6</v>
      </c>
      <c r="G104" s="1">
        <v>2234.0500000000002</v>
      </c>
      <c r="H104" s="1">
        <v>61.21</v>
      </c>
      <c r="I104" s="21">
        <f t="shared" si="1"/>
        <v>1.7868223794991875</v>
      </c>
    </row>
    <row r="105" spans="1:9" x14ac:dyDescent="0.2">
      <c r="A105" s="6" t="s">
        <v>186</v>
      </c>
      <c r="B105" s="7">
        <v>1956.2</v>
      </c>
      <c r="C105" s="8">
        <v>10125</v>
      </c>
      <c r="D105" s="9">
        <v>1.1100000000000001E-11</v>
      </c>
      <c r="E105" s="8">
        <v>14954</v>
      </c>
      <c r="F105" s="9">
        <v>2.2200000000000001E-10</v>
      </c>
      <c r="G105" s="1">
        <v>1956.2</v>
      </c>
      <c r="H105" s="1">
        <v>60.847999999999999</v>
      </c>
      <c r="I105" s="21">
        <f t="shared" si="1"/>
        <v>1.7842463080675073</v>
      </c>
    </row>
    <row r="106" spans="1:9" x14ac:dyDescent="0.2">
      <c r="A106" s="6" t="s">
        <v>186</v>
      </c>
      <c r="B106" s="7">
        <v>1979.35</v>
      </c>
      <c r="C106" s="8">
        <v>95713</v>
      </c>
      <c r="D106" s="9">
        <v>1.2299999999999999E-10</v>
      </c>
      <c r="E106" s="8">
        <v>13911</v>
      </c>
      <c r="F106" s="9">
        <v>1.9599999999999998E-9</v>
      </c>
      <c r="G106" s="1">
        <v>1979.35</v>
      </c>
      <c r="H106" s="1">
        <v>60.317</v>
      </c>
      <c r="I106" s="21">
        <f t="shared" si="1"/>
        <v>1.7804397327979564</v>
      </c>
    </row>
    <row r="107" spans="1:9" x14ac:dyDescent="0.2">
      <c r="A107" s="6" t="s">
        <v>186</v>
      </c>
      <c r="B107" s="7">
        <v>2117.9499999999998</v>
      </c>
      <c r="C107" s="8">
        <v>12041</v>
      </c>
      <c r="D107" s="9">
        <v>3.3600000000000002E-15</v>
      </c>
      <c r="E107" s="8">
        <v>18474</v>
      </c>
      <c r="F107" s="9">
        <v>1.3799999999999999E-13</v>
      </c>
      <c r="G107" s="1">
        <v>2117.9499999999998</v>
      </c>
      <c r="H107" s="1">
        <v>58.863999999999997</v>
      </c>
      <c r="I107" s="21">
        <f t="shared" si="1"/>
        <v>1.7698497704870517</v>
      </c>
    </row>
    <row r="108" spans="1:9" x14ac:dyDescent="0.2">
      <c r="A108" s="6" t="s">
        <v>186</v>
      </c>
      <c r="B108" s="7">
        <v>1979.55</v>
      </c>
      <c r="C108" s="8">
        <v>68936</v>
      </c>
      <c r="D108" s="9">
        <v>1.47E-5</v>
      </c>
      <c r="E108" s="8">
        <v>88331</v>
      </c>
      <c r="F108" s="9">
        <v>8.8599999999999999E-5</v>
      </c>
      <c r="G108" s="1">
        <v>1979.55</v>
      </c>
      <c r="H108" s="1">
        <v>57.326000000000001</v>
      </c>
      <c r="I108" s="21">
        <f t="shared" si="1"/>
        <v>1.7583516393408154</v>
      </c>
    </row>
    <row r="109" spans="1:9" x14ac:dyDescent="0.2">
      <c r="A109" s="6" t="s">
        <v>186</v>
      </c>
      <c r="B109" s="7">
        <v>1583.35</v>
      </c>
      <c r="C109" s="8">
        <v>89445</v>
      </c>
      <c r="D109" s="9">
        <v>1.9000000000000001E-9</v>
      </c>
      <c r="E109" s="8">
        <v>12722</v>
      </c>
      <c r="F109" s="9">
        <v>2.3400000000000001E-8</v>
      </c>
      <c r="G109" s="1">
        <v>1583.35</v>
      </c>
      <c r="H109" s="1">
        <v>56.146999999999998</v>
      </c>
      <c r="I109" s="21">
        <f t="shared" si="1"/>
        <v>1.7493265563543352</v>
      </c>
    </row>
    <row r="110" spans="1:9" x14ac:dyDescent="0.2">
      <c r="A110" s="6" t="s">
        <v>186</v>
      </c>
      <c r="B110" s="7">
        <v>2117.25</v>
      </c>
      <c r="C110" s="10">
        <v>10.47</v>
      </c>
      <c r="D110" s="9">
        <v>2.5299999999999999E-12</v>
      </c>
      <c r="E110" s="8">
        <v>15598</v>
      </c>
      <c r="F110" s="9">
        <v>5.9600000000000006E-11</v>
      </c>
      <c r="G110" s="1">
        <v>2117.25</v>
      </c>
      <c r="H110" s="1">
        <v>53.067999999999998</v>
      </c>
      <c r="I110" s="21">
        <f t="shared" si="1"/>
        <v>1.7248327204665614</v>
      </c>
    </row>
    <row r="111" spans="1:9" x14ac:dyDescent="0.2">
      <c r="A111" s="6" t="s">
        <v>186</v>
      </c>
      <c r="B111" s="7">
        <v>1979.15</v>
      </c>
      <c r="C111" s="8">
        <v>91026</v>
      </c>
      <c r="D111" s="9">
        <v>9.5000000000000003E-10</v>
      </c>
      <c r="E111" s="8">
        <v>13022</v>
      </c>
      <c r="F111" s="9">
        <v>1.2499999999999999E-8</v>
      </c>
      <c r="G111" s="1">
        <v>1979.15</v>
      </c>
      <c r="H111" s="1">
        <v>50.155000000000001</v>
      </c>
      <c r="I111" s="21">
        <f t="shared" si="1"/>
        <v>1.7003142347476201</v>
      </c>
    </row>
    <row r="112" spans="1:9" x14ac:dyDescent="0.2">
      <c r="A112" s="6" t="s">
        <v>186</v>
      </c>
      <c r="B112" s="7">
        <v>1978.05</v>
      </c>
      <c r="C112" s="8">
        <v>84252</v>
      </c>
      <c r="D112" s="9">
        <v>1.85E-8</v>
      </c>
      <c r="E112" s="8">
        <v>11733</v>
      </c>
      <c r="F112" s="9">
        <v>1.91E-7</v>
      </c>
      <c r="G112" s="1">
        <v>1978.05</v>
      </c>
      <c r="H112" s="1">
        <v>48.801000000000002</v>
      </c>
      <c r="I112" s="21">
        <f t="shared" si="1"/>
        <v>1.6884287213886169</v>
      </c>
    </row>
    <row r="113" spans="1:9" x14ac:dyDescent="0.2">
      <c r="A113" s="6" t="s">
        <v>186</v>
      </c>
      <c r="B113" s="7">
        <v>1979.9</v>
      </c>
      <c r="C113" s="8">
        <v>73658</v>
      </c>
      <c r="D113" s="9">
        <v>1.9E-6</v>
      </c>
      <c r="E113" s="8">
        <v>97205</v>
      </c>
      <c r="F113" s="9">
        <v>1.34E-5</v>
      </c>
      <c r="G113" s="1">
        <v>1979.9</v>
      </c>
      <c r="H113" s="1">
        <v>47.719000000000001</v>
      </c>
      <c r="I113" s="21">
        <f t="shared" si="1"/>
        <v>1.678691334012713</v>
      </c>
    </row>
    <row r="114" spans="1:9" x14ac:dyDescent="0.2">
      <c r="A114" s="6" t="s">
        <v>186</v>
      </c>
      <c r="B114" s="7">
        <v>1956.25</v>
      </c>
      <c r="C114" s="8">
        <v>77731</v>
      </c>
      <c r="D114" s="9">
        <v>3.22E-7</v>
      </c>
      <c r="E114" s="8">
        <v>10492</v>
      </c>
      <c r="F114" s="9">
        <v>2.5399999999999998E-6</v>
      </c>
      <c r="G114" s="1">
        <v>1956.25</v>
      </c>
      <c r="H114" s="1">
        <v>47.466999999999999</v>
      </c>
      <c r="I114" s="21">
        <f t="shared" si="1"/>
        <v>1.6763917843912663</v>
      </c>
    </row>
    <row r="115" spans="1:9" x14ac:dyDescent="0.2">
      <c r="A115" s="6" t="s">
        <v>186</v>
      </c>
      <c r="B115" s="7">
        <v>1979.1</v>
      </c>
      <c r="C115" s="8">
        <v>76132</v>
      </c>
      <c r="D115" s="9">
        <v>6.4799999999999998E-7</v>
      </c>
      <c r="E115" s="8">
        <v>10189</v>
      </c>
      <c r="F115" s="9">
        <v>4.8799999999999999E-6</v>
      </c>
      <c r="G115" s="1">
        <v>1979.1</v>
      </c>
      <c r="H115" s="1">
        <v>46.84</v>
      </c>
      <c r="I115" s="21">
        <f t="shared" si="1"/>
        <v>1.6706168864003255</v>
      </c>
    </row>
    <row r="116" spans="1:9" x14ac:dyDescent="0.2">
      <c r="A116" s="6" t="s">
        <v>186</v>
      </c>
      <c r="B116" s="7">
        <v>2219.65</v>
      </c>
      <c r="C116" s="8">
        <v>83569</v>
      </c>
      <c r="D116" s="9">
        <v>2.4999999999999999E-8</v>
      </c>
      <c r="E116" s="8">
        <v>11603</v>
      </c>
      <c r="F116" s="9">
        <v>2.4699999999999998E-7</v>
      </c>
      <c r="G116" s="1">
        <v>2219.65</v>
      </c>
      <c r="H116" s="1">
        <v>44.837000000000003</v>
      </c>
      <c r="I116" s="21">
        <f t="shared" si="1"/>
        <v>1.6516365466742275</v>
      </c>
    </row>
    <row r="117" spans="1:9" x14ac:dyDescent="0.2">
      <c r="A117" s="6" t="s">
        <v>186</v>
      </c>
      <c r="B117" s="7">
        <v>1956.85</v>
      </c>
      <c r="C117" s="8">
        <v>77247</v>
      </c>
      <c r="D117" s="9">
        <v>3.9799999999999999E-7</v>
      </c>
      <c r="E117" s="10">
        <v>10.4</v>
      </c>
      <c r="F117" s="9">
        <v>3.1099999999999999E-6</v>
      </c>
      <c r="G117" s="1">
        <v>1956.85</v>
      </c>
      <c r="H117" s="1">
        <v>42.804000000000002</v>
      </c>
      <c r="I117" s="21">
        <f t="shared" si="1"/>
        <v>1.6314843553859788</v>
      </c>
    </row>
    <row r="118" spans="1:9" x14ac:dyDescent="0.2">
      <c r="A118" s="6" t="s">
        <v>186</v>
      </c>
      <c r="B118" s="7">
        <v>2117.5500000000002</v>
      </c>
      <c r="C118" s="8">
        <v>99549</v>
      </c>
      <c r="D118" s="9">
        <v>2.3200000000000001E-11</v>
      </c>
      <c r="E118" s="8">
        <v>14634</v>
      </c>
      <c r="F118" s="9">
        <v>4.2700000000000002E-10</v>
      </c>
      <c r="G118" s="1">
        <v>2117.5500000000002</v>
      </c>
      <c r="H118" s="1">
        <v>41.121000000000002</v>
      </c>
      <c r="I118" s="21">
        <f t="shared" si="1"/>
        <v>1.6140636674950299</v>
      </c>
    </row>
    <row r="119" spans="1:9" x14ac:dyDescent="0.2">
      <c r="A119" s="6" t="s">
        <v>186</v>
      </c>
      <c r="B119" s="7">
        <v>2022.1</v>
      </c>
      <c r="C119" s="8">
        <v>80555</v>
      </c>
      <c r="D119" s="9">
        <v>9.3600000000000008E-9</v>
      </c>
      <c r="E119" s="8">
        <v>11029</v>
      </c>
      <c r="F119" s="9">
        <v>8.3200000000000004E-7</v>
      </c>
      <c r="G119" s="1">
        <v>2022.1</v>
      </c>
      <c r="H119" s="1">
        <v>41.039000000000001</v>
      </c>
      <c r="I119" s="21">
        <f t="shared" si="1"/>
        <v>1.6131967697506142</v>
      </c>
    </row>
    <row r="120" spans="1:9" x14ac:dyDescent="0.2">
      <c r="A120" s="6" t="s">
        <v>186</v>
      </c>
      <c r="B120" s="7">
        <v>2117.4499999999998</v>
      </c>
      <c r="C120" s="8">
        <v>10724</v>
      </c>
      <c r="D120" s="9">
        <v>8.5000000000000004E-14</v>
      </c>
      <c r="E120" s="8">
        <v>16071</v>
      </c>
      <c r="F120" s="9">
        <v>2.21E-11</v>
      </c>
      <c r="G120" s="1">
        <v>2117.4499999999998</v>
      </c>
      <c r="H120" s="1">
        <v>39.478999999999999</v>
      </c>
      <c r="I120" s="21">
        <f t="shared" si="1"/>
        <v>1.5963661434914649</v>
      </c>
    </row>
    <row r="121" spans="1:9" x14ac:dyDescent="0.2">
      <c r="A121" s="6" t="s">
        <v>186</v>
      </c>
      <c r="B121" s="7">
        <v>2117.5</v>
      </c>
      <c r="C121" s="8">
        <v>10452</v>
      </c>
      <c r="D121" s="9">
        <v>2.7200000000000001E-12</v>
      </c>
      <c r="E121" s="8">
        <v>15565</v>
      </c>
      <c r="F121" s="9">
        <v>6.3000000000000002E-11</v>
      </c>
      <c r="G121" s="1">
        <v>2117.5</v>
      </c>
      <c r="H121" s="1">
        <v>39.427999999999997</v>
      </c>
      <c r="I121" s="21">
        <f t="shared" si="1"/>
        <v>1.5958047478824247</v>
      </c>
    </row>
    <row r="122" spans="1:9" x14ac:dyDescent="0.2">
      <c r="A122" s="6" t="s">
        <v>186</v>
      </c>
      <c r="B122" s="7">
        <v>1582.7</v>
      </c>
      <c r="C122" s="8">
        <v>80046</v>
      </c>
      <c r="D122" s="9">
        <v>1.17E-7</v>
      </c>
      <c r="E122" s="8">
        <v>10932</v>
      </c>
      <c r="F122" s="9">
        <v>1.02E-6</v>
      </c>
      <c r="G122" s="1">
        <v>1582.7</v>
      </c>
      <c r="H122" s="1">
        <v>38.616</v>
      </c>
      <c r="I122" s="21">
        <f t="shared" si="1"/>
        <v>1.5867672858106356</v>
      </c>
    </row>
    <row r="123" spans="1:9" x14ac:dyDescent="0.2">
      <c r="A123" s="6" t="s">
        <v>186</v>
      </c>
      <c r="B123" s="7">
        <v>2490.4</v>
      </c>
      <c r="C123" s="8">
        <v>99218</v>
      </c>
      <c r="D123" s="9">
        <v>2.6800000000000001E-11</v>
      </c>
      <c r="E123" s="8">
        <v>14572</v>
      </c>
      <c r="F123" s="9">
        <v>4.8199999999999999E-10</v>
      </c>
      <c r="G123" s="1">
        <v>2490.4</v>
      </c>
      <c r="H123" s="1">
        <v>38.423000000000002</v>
      </c>
      <c r="I123" s="21">
        <f t="shared" si="1"/>
        <v>1.5845912707958718</v>
      </c>
    </row>
    <row r="124" spans="1:9" x14ac:dyDescent="0.2">
      <c r="A124" s="6" t="s">
        <v>186</v>
      </c>
      <c r="B124" s="7">
        <v>2490.35</v>
      </c>
      <c r="C124" s="8">
        <v>7876</v>
      </c>
      <c r="D124" s="9">
        <v>2.05E-7</v>
      </c>
      <c r="E124" s="8">
        <v>10687</v>
      </c>
      <c r="F124" s="9">
        <v>1.7E-6</v>
      </c>
      <c r="G124" s="1">
        <v>2490.35</v>
      </c>
      <c r="H124" s="1">
        <v>36.536999999999999</v>
      </c>
      <c r="I124" s="21">
        <f t="shared" si="1"/>
        <v>1.5627328851913087</v>
      </c>
    </row>
    <row r="125" spans="1:9" x14ac:dyDescent="0.2">
      <c r="A125" s="6" t="s">
        <v>186</v>
      </c>
      <c r="B125" s="7">
        <v>2022.35</v>
      </c>
      <c r="C125" s="8">
        <v>84094</v>
      </c>
      <c r="D125" s="9">
        <v>1.9799999999999999E-8</v>
      </c>
      <c r="E125" s="8">
        <v>11703</v>
      </c>
      <c r="F125" s="9">
        <v>2.0100000000000001E-7</v>
      </c>
      <c r="G125" s="1">
        <v>2022.35</v>
      </c>
      <c r="H125" s="1">
        <v>35.845999999999997</v>
      </c>
      <c r="I125" s="21">
        <f t="shared" si="1"/>
        <v>1.5544407004543486</v>
      </c>
    </row>
    <row r="126" spans="1:9" x14ac:dyDescent="0.2">
      <c r="A126" s="6" t="s">
        <v>186</v>
      </c>
      <c r="B126" s="7">
        <v>2220.1999999999998</v>
      </c>
      <c r="C126" s="8">
        <v>64816</v>
      </c>
      <c r="D126" s="9">
        <v>8.5500000000000005E-5</v>
      </c>
      <c r="E126" s="8">
        <v>80679</v>
      </c>
      <c r="F126" s="9">
        <v>4.57E-5</v>
      </c>
      <c r="G126" s="1">
        <v>2220.1999999999998</v>
      </c>
      <c r="H126" s="1">
        <v>35.811999999999998</v>
      </c>
      <c r="I126" s="21">
        <f t="shared" si="1"/>
        <v>1.5540285758208732</v>
      </c>
    </row>
    <row r="127" spans="1:9" x14ac:dyDescent="0.2">
      <c r="A127" s="6" t="s">
        <v>186</v>
      </c>
      <c r="B127" s="7">
        <v>1979.65</v>
      </c>
      <c r="C127" s="8">
        <v>78473</v>
      </c>
      <c r="D127" s="9">
        <v>2.3300000000000001E-7</v>
      </c>
      <c r="E127" s="8">
        <v>10633</v>
      </c>
      <c r="F127" s="9">
        <v>1.9E-6</v>
      </c>
      <c r="G127" s="1">
        <v>1979.65</v>
      </c>
      <c r="H127" s="1">
        <v>35.79</v>
      </c>
      <c r="I127" s="21">
        <f t="shared" si="1"/>
        <v>1.5537616983900042</v>
      </c>
    </row>
    <row r="128" spans="1:9" x14ac:dyDescent="0.2">
      <c r="A128" s="6" t="s">
        <v>186</v>
      </c>
      <c r="B128" s="7">
        <v>1583.3</v>
      </c>
      <c r="C128" s="8">
        <v>89054</v>
      </c>
      <c r="D128" s="9">
        <v>2.2499999999999999E-9</v>
      </c>
      <c r="E128" s="8">
        <v>12647</v>
      </c>
      <c r="F128" s="9">
        <v>2.7500000000000001E-8</v>
      </c>
      <c r="G128" s="1">
        <v>1583.3</v>
      </c>
      <c r="H128" s="1">
        <v>33.622999999999998</v>
      </c>
      <c r="I128" s="21">
        <f t="shared" si="1"/>
        <v>1.5266364606001603</v>
      </c>
    </row>
    <row r="129" spans="1:9" x14ac:dyDescent="0.2">
      <c r="A129" s="6" t="s">
        <v>186</v>
      </c>
      <c r="B129" s="7">
        <v>1978.25</v>
      </c>
      <c r="C129" s="8">
        <v>93708</v>
      </c>
      <c r="D129" s="9">
        <v>2.9400000000000002E-10</v>
      </c>
      <c r="E129" s="8">
        <v>13531</v>
      </c>
      <c r="F129" s="9">
        <v>4.25E-9</v>
      </c>
      <c r="G129" s="1">
        <v>1978.25</v>
      </c>
      <c r="H129" s="1">
        <v>33.387</v>
      </c>
      <c r="I129" s="21">
        <f t="shared" si="1"/>
        <v>1.5235773971322544</v>
      </c>
    </row>
    <row r="130" spans="1:9" x14ac:dyDescent="0.2">
      <c r="A130" s="6" t="s">
        <v>186</v>
      </c>
      <c r="B130" s="7">
        <v>1980.25</v>
      </c>
      <c r="C130" s="8">
        <v>84014</v>
      </c>
      <c r="D130" s="9">
        <v>2.0500000000000002E-9</v>
      </c>
      <c r="E130" s="8">
        <v>11688</v>
      </c>
      <c r="F130" s="9">
        <v>2.0800000000000001E-7</v>
      </c>
      <c r="G130" s="1">
        <v>1980.25</v>
      </c>
      <c r="H130" s="1">
        <v>32.942999999999998</v>
      </c>
      <c r="I130" s="21">
        <f t="shared" ref="I130:I193" si="2">LOG(H130)</f>
        <v>1.5177631462641989</v>
      </c>
    </row>
    <row r="131" spans="1:9" x14ac:dyDescent="0.2">
      <c r="A131" s="6" t="s">
        <v>186</v>
      </c>
      <c r="B131" s="7">
        <v>1535.25</v>
      </c>
      <c r="C131" s="8">
        <v>83293</v>
      </c>
      <c r="D131" s="9">
        <v>2.8200000000000001E-8</v>
      </c>
      <c r="E131" s="10">
        <v>11.55</v>
      </c>
      <c r="F131" s="9">
        <v>2.7700000000000001E-7</v>
      </c>
      <c r="G131" s="1">
        <v>1535.25</v>
      </c>
      <c r="H131" s="1">
        <v>31.719000000000001</v>
      </c>
      <c r="I131" s="21">
        <f t="shared" si="2"/>
        <v>1.5013194869265309</v>
      </c>
    </row>
    <row r="132" spans="1:9" x14ac:dyDescent="0.2">
      <c r="A132" s="6" t="s">
        <v>186</v>
      </c>
      <c r="B132" s="7">
        <v>2490.15</v>
      </c>
      <c r="C132" s="8">
        <v>99731</v>
      </c>
      <c r="D132" s="9">
        <v>2.15E-11</v>
      </c>
      <c r="E132" s="8">
        <v>14668</v>
      </c>
      <c r="F132" s="9">
        <v>3.9700000000000002E-10</v>
      </c>
      <c r="G132" s="1">
        <v>2490.15</v>
      </c>
      <c r="H132" s="1">
        <v>31.577999999999999</v>
      </c>
      <c r="I132" s="21">
        <f t="shared" si="2"/>
        <v>1.4993846204009211</v>
      </c>
    </row>
    <row r="133" spans="1:9" x14ac:dyDescent="0.2">
      <c r="A133" s="6" t="s">
        <v>186</v>
      </c>
      <c r="B133" s="7">
        <v>2490.1999999999998</v>
      </c>
      <c r="C133" s="8">
        <v>90916</v>
      </c>
      <c r="D133" s="9">
        <v>9.9699999999999997E-10</v>
      </c>
      <c r="E133" s="8">
        <v>13001</v>
      </c>
      <c r="F133" s="9">
        <v>1.3000000000000001E-8</v>
      </c>
      <c r="G133" s="1">
        <v>2490.1999999999998</v>
      </c>
      <c r="H133" s="1">
        <v>31.46</v>
      </c>
      <c r="I133" s="21">
        <f t="shared" si="2"/>
        <v>1.497758718287268</v>
      </c>
    </row>
    <row r="134" spans="1:9" x14ac:dyDescent="0.2">
      <c r="A134" s="6" t="s">
        <v>186</v>
      </c>
      <c r="B134" s="7">
        <v>1583</v>
      </c>
      <c r="C134" s="8">
        <v>70749</v>
      </c>
      <c r="D134" s="9">
        <v>6.72E-6</v>
      </c>
      <c r="E134" s="8">
        <v>91727</v>
      </c>
      <c r="F134" s="9">
        <v>4.3000000000000002E-5</v>
      </c>
      <c r="G134" s="1">
        <v>1583</v>
      </c>
      <c r="H134" s="1">
        <v>31.37</v>
      </c>
      <c r="I134" s="21">
        <f t="shared" si="2"/>
        <v>1.4965145186977451</v>
      </c>
    </row>
    <row r="135" spans="1:9" x14ac:dyDescent="0.2">
      <c r="A135" s="6" t="s">
        <v>186</v>
      </c>
      <c r="B135" s="7">
        <v>2022.8</v>
      </c>
      <c r="C135" s="8">
        <v>10244</v>
      </c>
      <c r="D135" s="9">
        <v>6.6600000000000003E-12</v>
      </c>
      <c r="E135" s="8">
        <v>15176</v>
      </c>
      <c r="F135" s="9">
        <v>1.39E-11</v>
      </c>
      <c r="G135" s="1">
        <v>2022.8</v>
      </c>
      <c r="H135" s="1">
        <v>31.358000000000001</v>
      </c>
      <c r="I135" s="21">
        <f t="shared" si="2"/>
        <v>1.4963483557769948</v>
      </c>
    </row>
    <row r="136" spans="1:9" x14ac:dyDescent="0.2">
      <c r="A136" s="6" t="s">
        <v>186</v>
      </c>
      <c r="B136" s="7">
        <v>2490.1</v>
      </c>
      <c r="C136" s="8">
        <v>81738</v>
      </c>
      <c r="D136" s="9">
        <v>5.5700000000000002E-8</v>
      </c>
      <c r="E136" s="8">
        <v>11254</v>
      </c>
      <c r="F136" s="9">
        <v>5.1799999999999995E-7</v>
      </c>
      <c r="G136" s="1">
        <v>2490.1</v>
      </c>
      <c r="H136" s="1">
        <v>31.058</v>
      </c>
      <c r="I136" s="21">
        <f t="shared" si="2"/>
        <v>1.4921734856188797</v>
      </c>
    </row>
    <row r="137" spans="1:9" x14ac:dyDescent="0.2">
      <c r="A137" s="6" t="s">
        <v>186</v>
      </c>
      <c r="B137" s="7">
        <v>1955.95</v>
      </c>
      <c r="C137" s="8">
        <v>74253</v>
      </c>
      <c r="D137" s="9">
        <v>1.4699999999999999E-6</v>
      </c>
      <c r="E137" s="8">
        <v>9833</v>
      </c>
      <c r="F137" s="9">
        <v>1.0499999999999999E-5</v>
      </c>
      <c r="G137" s="1">
        <v>1955.95</v>
      </c>
      <c r="H137" s="1">
        <v>30.728000000000002</v>
      </c>
      <c r="I137" s="21">
        <f t="shared" si="2"/>
        <v>1.4875342941571197</v>
      </c>
    </row>
    <row r="138" spans="1:9" x14ac:dyDescent="0.2">
      <c r="A138" s="6" t="s">
        <v>186</v>
      </c>
      <c r="B138" s="7">
        <v>1978.2</v>
      </c>
      <c r="C138" s="8">
        <v>84886</v>
      </c>
      <c r="D138" s="9">
        <v>1.3999999999999999E-9</v>
      </c>
      <c r="E138" s="8">
        <v>11854</v>
      </c>
      <c r="F138" s="9">
        <v>1.49E-7</v>
      </c>
      <c r="G138" s="1">
        <v>1978.2</v>
      </c>
      <c r="H138" s="1">
        <v>29.562999999999999</v>
      </c>
      <c r="I138" s="21">
        <f t="shared" si="2"/>
        <v>1.4707485033809864</v>
      </c>
    </row>
    <row r="139" spans="1:9" x14ac:dyDescent="0.2">
      <c r="A139" s="6" t="s">
        <v>186</v>
      </c>
      <c r="B139" s="7">
        <v>1583.6</v>
      </c>
      <c r="C139" s="8">
        <v>92947</v>
      </c>
      <c r="D139" s="9">
        <v>4.0999999999999998E-10</v>
      </c>
      <c r="E139" s="8">
        <v>13387</v>
      </c>
      <c r="F139" s="9">
        <v>5.8299999999999999E-9</v>
      </c>
      <c r="G139" s="1">
        <v>1583.6</v>
      </c>
      <c r="H139" s="1">
        <v>29.459</v>
      </c>
      <c r="I139" s="21">
        <f t="shared" si="2"/>
        <v>1.4692180004206314</v>
      </c>
    </row>
    <row r="140" spans="1:9" x14ac:dyDescent="0.2">
      <c r="A140" s="6" t="s">
        <v>186</v>
      </c>
      <c r="B140" s="7">
        <v>1977.85</v>
      </c>
      <c r="C140" s="8">
        <v>70091</v>
      </c>
      <c r="D140" s="9">
        <v>8.9299999999999992E-6</v>
      </c>
      <c r="E140" s="8">
        <v>90493</v>
      </c>
      <c r="F140" s="9">
        <v>5.6200000000000004E-6</v>
      </c>
      <c r="G140" s="1">
        <v>1977.85</v>
      </c>
      <c r="H140" s="1">
        <v>28.58</v>
      </c>
      <c r="I140" s="21">
        <f t="shared" si="2"/>
        <v>1.4560622244549515</v>
      </c>
    </row>
    <row r="141" spans="1:9" x14ac:dyDescent="0.2">
      <c r="A141" s="6" t="s">
        <v>186</v>
      </c>
      <c r="B141" s="7">
        <v>2219.4</v>
      </c>
      <c r="C141" s="8">
        <v>82111</v>
      </c>
      <c r="D141" s="9">
        <v>4.73E-8</v>
      </c>
      <c r="E141" s="8">
        <v>11325</v>
      </c>
      <c r="F141" s="9">
        <v>4.4299999999999998E-7</v>
      </c>
      <c r="G141" s="1">
        <v>2219.4</v>
      </c>
      <c r="H141" s="1">
        <v>28.539000000000001</v>
      </c>
      <c r="I141" s="21">
        <f t="shared" si="2"/>
        <v>1.4554387514664135</v>
      </c>
    </row>
    <row r="142" spans="1:9" x14ac:dyDescent="0.2">
      <c r="A142" s="6" t="s">
        <v>186</v>
      </c>
      <c r="B142" s="7">
        <v>2022.2</v>
      </c>
      <c r="C142" s="8">
        <v>72089</v>
      </c>
      <c r="D142" s="9">
        <v>3.76E-6</v>
      </c>
      <c r="E142" s="8">
        <v>94246</v>
      </c>
      <c r="F142" s="9">
        <v>2.5399999999999998E-6</v>
      </c>
      <c r="G142" s="1">
        <v>2022.2</v>
      </c>
      <c r="H142" s="1">
        <v>27.385000000000002</v>
      </c>
      <c r="I142" s="21">
        <f t="shared" si="2"/>
        <v>1.437512745264804</v>
      </c>
    </row>
    <row r="143" spans="1:9" x14ac:dyDescent="0.2">
      <c r="A143" s="6" t="s">
        <v>186</v>
      </c>
      <c r="B143" s="7">
        <v>1097.1500000000001</v>
      </c>
      <c r="C143" s="8">
        <v>58168</v>
      </c>
      <c r="D143" s="9">
        <v>1.3799999999999999E-3</v>
      </c>
      <c r="E143" s="8">
        <v>68592</v>
      </c>
      <c r="F143" s="9">
        <v>6.1500000000000004E-7</v>
      </c>
      <c r="G143" s="1">
        <v>1097.1500000000001</v>
      </c>
      <c r="H143" s="1">
        <v>25.606999999999999</v>
      </c>
      <c r="I143" s="21">
        <f t="shared" si="2"/>
        <v>1.4083587014765246</v>
      </c>
    </row>
    <row r="144" spans="1:9" x14ac:dyDescent="0.2">
      <c r="A144" s="6" t="s">
        <v>186</v>
      </c>
      <c r="B144" s="7">
        <v>2219.85</v>
      </c>
      <c r="C144" s="8">
        <v>78338</v>
      </c>
      <c r="D144" s="9">
        <v>2.4699999999999999E-11</v>
      </c>
      <c r="E144" s="8">
        <v>10607</v>
      </c>
      <c r="F144" s="9">
        <v>1.9999999999999999E-6</v>
      </c>
      <c r="G144" s="1">
        <v>2219.85</v>
      </c>
      <c r="H144" s="1">
        <v>25.12</v>
      </c>
      <c r="I144" s="21">
        <f t="shared" si="2"/>
        <v>1.4000196350651586</v>
      </c>
    </row>
    <row r="145" spans="1:9" x14ac:dyDescent="0.2">
      <c r="A145" s="6" t="s">
        <v>186</v>
      </c>
      <c r="B145" s="7">
        <v>1583.55</v>
      </c>
      <c r="C145" s="8">
        <v>81335</v>
      </c>
      <c r="D145" s="9">
        <v>6.6500000000000007E-8</v>
      </c>
      <c r="E145" s="8">
        <v>11177</v>
      </c>
      <c r="F145" s="9">
        <v>6.0399999999999996E-7</v>
      </c>
      <c r="G145" s="1">
        <v>1583.55</v>
      </c>
      <c r="H145" s="1">
        <v>24.887</v>
      </c>
      <c r="I145" s="21">
        <f t="shared" si="2"/>
        <v>1.3959725477949931</v>
      </c>
    </row>
    <row r="146" spans="1:9" x14ac:dyDescent="0.2">
      <c r="A146" s="6" t="s">
        <v>186</v>
      </c>
      <c r="B146" s="7">
        <v>1582.5</v>
      </c>
      <c r="C146" s="8">
        <v>81242</v>
      </c>
      <c r="D146" s="9">
        <v>6.9199999999999998E-8</v>
      </c>
      <c r="E146" s="10">
        <v>11.16</v>
      </c>
      <c r="F146" s="9">
        <v>6.2699999999999999E-7</v>
      </c>
      <c r="G146" s="1">
        <v>1582.5</v>
      </c>
      <c r="H146" s="1">
        <v>24.864000000000001</v>
      </c>
      <c r="I146" s="21">
        <f t="shared" si="2"/>
        <v>1.3955709971208203</v>
      </c>
    </row>
    <row r="147" spans="1:9" x14ac:dyDescent="0.2">
      <c r="A147" s="6" t="s">
        <v>186</v>
      </c>
      <c r="B147" s="7">
        <v>2023.45</v>
      </c>
      <c r="C147" s="8">
        <v>89978</v>
      </c>
      <c r="D147" s="9">
        <v>1.5E-9</v>
      </c>
      <c r="E147" s="8">
        <v>12823</v>
      </c>
      <c r="F147" s="9">
        <v>1.89E-8</v>
      </c>
      <c r="G147" s="1">
        <v>2023.45</v>
      </c>
      <c r="H147" s="1">
        <v>23.692</v>
      </c>
      <c r="I147" s="21">
        <f t="shared" si="2"/>
        <v>1.3746017239689059</v>
      </c>
    </row>
    <row r="148" spans="1:9" x14ac:dyDescent="0.2">
      <c r="A148" s="6" t="s">
        <v>186</v>
      </c>
      <c r="B148" s="7">
        <v>2220.8000000000002</v>
      </c>
      <c r="C148" s="8">
        <v>67772</v>
      </c>
      <c r="D148" s="9">
        <v>2.4199999999999999E-5</v>
      </c>
      <c r="E148" s="8">
        <v>86158</v>
      </c>
      <c r="F148" s="9">
        <v>1.4E-5</v>
      </c>
      <c r="G148" s="1">
        <v>2220.8000000000002</v>
      </c>
      <c r="H148" s="1">
        <v>23.379000000000001</v>
      </c>
      <c r="I148" s="21">
        <f t="shared" si="2"/>
        <v>1.3688259309588451</v>
      </c>
    </row>
    <row r="149" spans="1:9" x14ac:dyDescent="0.2">
      <c r="A149" s="6" t="s">
        <v>186</v>
      </c>
      <c r="B149" s="7">
        <v>1978.4</v>
      </c>
      <c r="C149" s="8">
        <v>70053</v>
      </c>
      <c r="D149" s="9">
        <v>9.0800000000000003E-7</v>
      </c>
      <c r="E149" s="8">
        <v>90422</v>
      </c>
      <c r="F149" s="9">
        <v>5.6799999999999998E-5</v>
      </c>
      <c r="G149" s="1">
        <v>1978.4</v>
      </c>
      <c r="H149" s="1">
        <v>22.15</v>
      </c>
      <c r="I149" s="21">
        <f t="shared" si="2"/>
        <v>1.3453737305590883</v>
      </c>
    </row>
    <row r="150" spans="1:9" x14ac:dyDescent="0.2">
      <c r="A150" s="6" t="s">
        <v>186</v>
      </c>
      <c r="B150" s="7">
        <v>1652.85</v>
      </c>
      <c r="C150" s="8">
        <v>75694</v>
      </c>
      <c r="D150" s="9">
        <v>7.8400000000000003E-7</v>
      </c>
      <c r="E150" s="8">
        <v>10106</v>
      </c>
      <c r="F150" s="9">
        <v>5.8300000000000001E-6</v>
      </c>
      <c r="G150" s="1">
        <v>1652.85</v>
      </c>
      <c r="H150" s="1">
        <v>22.13</v>
      </c>
      <c r="I150" s="21">
        <f t="shared" si="2"/>
        <v>1.344981413927258</v>
      </c>
    </row>
    <row r="151" spans="1:9" x14ac:dyDescent="0.2">
      <c r="A151" s="6" t="s">
        <v>186</v>
      </c>
      <c r="B151" s="7">
        <v>1978</v>
      </c>
      <c r="C151" s="8">
        <v>86036</v>
      </c>
      <c r="D151" s="9">
        <v>8.4599999999999993E-9</v>
      </c>
      <c r="E151" s="8">
        <v>12073</v>
      </c>
      <c r="F151" s="9">
        <v>9.3499999999999997E-8</v>
      </c>
      <c r="G151" s="1">
        <v>1978</v>
      </c>
      <c r="H151" s="1">
        <v>21.436</v>
      </c>
      <c r="I151" s="21">
        <f t="shared" si="2"/>
        <v>1.3311437483715742</v>
      </c>
    </row>
    <row r="152" spans="1:9" x14ac:dyDescent="0.2">
      <c r="A152" s="6" t="s">
        <v>186</v>
      </c>
      <c r="B152" s="7">
        <v>1978.5</v>
      </c>
      <c r="C152" s="8">
        <v>76711</v>
      </c>
      <c r="D152" s="9">
        <v>5.03E-8</v>
      </c>
      <c r="E152" s="8">
        <v>10298</v>
      </c>
      <c r="F152" s="9">
        <v>3.8600000000000003E-6</v>
      </c>
      <c r="G152" s="1">
        <v>1978.5</v>
      </c>
      <c r="H152" s="1">
        <v>20.579000000000001</v>
      </c>
      <c r="I152" s="21">
        <f t="shared" si="2"/>
        <v>1.3134242671691927</v>
      </c>
    </row>
    <row r="153" spans="1:9" x14ac:dyDescent="0.2">
      <c r="A153" s="6" t="s">
        <v>186</v>
      </c>
      <c r="B153" s="7">
        <v>1583.25</v>
      </c>
      <c r="C153" s="8">
        <v>71703</v>
      </c>
      <c r="D153" s="9">
        <v>4.4499999999999997E-6</v>
      </c>
      <c r="E153" s="8">
        <v>93519</v>
      </c>
      <c r="F153" s="9">
        <v>2.9600000000000001E-5</v>
      </c>
      <c r="G153" s="1">
        <v>1583.25</v>
      </c>
      <c r="H153" s="1">
        <v>20.419</v>
      </c>
      <c r="I153" s="21">
        <f t="shared" si="2"/>
        <v>1.3100344691359895</v>
      </c>
    </row>
    <row r="154" spans="1:9" x14ac:dyDescent="0.2">
      <c r="A154" s="6" t="s">
        <v>186</v>
      </c>
      <c r="B154" s="7">
        <v>1583.4</v>
      </c>
      <c r="C154" s="8">
        <v>77046</v>
      </c>
      <c r="D154" s="9">
        <v>4.3499999999999999E-8</v>
      </c>
      <c r="E154" s="8">
        <v>10362</v>
      </c>
      <c r="F154" s="9">
        <v>3.3799999999999998E-6</v>
      </c>
      <c r="G154" s="1">
        <v>1583.4</v>
      </c>
      <c r="H154" s="1">
        <v>19.744</v>
      </c>
      <c r="I154" s="21">
        <f t="shared" si="2"/>
        <v>1.2954351423531476</v>
      </c>
    </row>
    <row r="155" spans="1:9" x14ac:dyDescent="0.2">
      <c r="A155" s="6" t="s">
        <v>186</v>
      </c>
      <c r="B155" s="7">
        <v>1978.45</v>
      </c>
      <c r="C155" s="8">
        <v>90891</v>
      </c>
      <c r="D155" s="9">
        <v>1.01E-9</v>
      </c>
      <c r="E155" s="8">
        <v>12996</v>
      </c>
      <c r="F155" s="9">
        <v>1.3000000000000001E-8</v>
      </c>
      <c r="G155" s="1">
        <v>1978.45</v>
      </c>
      <c r="H155" s="1">
        <v>19.45</v>
      </c>
      <c r="I155" s="21">
        <f t="shared" si="2"/>
        <v>1.2889196056617265</v>
      </c>
    </row>
    <row r="156" spans="1:9" x14ac:dyDescent="0.2">
      <c r="A156" s="6" t="s">
        <v>186</v>
      </c>
      <c r="B156" s="7">
        <v>1097.0999999999999</v>
      </c>
      <c r="C156" s="8">
        <v>8389</v>
      </c>
      <c r="D156" s="9">
        <v>2.1699999999999999E-8</v>
      </c>
      <c r="E156" s="8">
        <v>11664</v>
      </c>
      <c r="F156" s="9">
        <v>2.17E-7</v>
      </c>
      <c r="G156" s="1">
        <v>1097.0999999999999</v>
      </c>
      <c r="H156" s="1">
        <v>19.361999999999998</v>
      </c>
      <c r="I156" s="21">
        <f t="shared" si="2"/>
        <v>1.2869502157875485</v>
      </c>
    </row>
    <row r="157" spans="1:9" x14ac:dyDescent="0.2">
      <c r="A157" s="6" t="s">
        <v>186</v>
      </c>
      <c r="B157" s="7">
        <v>2219.1999999999998</v>
      </c>
      <c r="C157" s="8">
        <v>10977</v>
      </c>
      <c r="D157" s="9">
        <v>2.8899999999999998E-13</v>
      </c>
      <c r="E157" s="8">
        <v>16539</v>
      </c>
      <c r="F157" s="9">
        <v>8.3099999999999999E-12</v>
      </c>
      <c r="G157" s="1">
        <v>2219.1999999999998</v>
      </c>
      <c r="H157" s="1">
        <v>19.286999999999999</v>
      </c>
      <c r="I157" s="21">
        <f t="shared" si="2"/>
        <v>1.2852646804811536</v>
      </c>
    </row>
    <row r="158" spans="1:9" x14ac:dyDescent="0.2">
      <c r="A158" s="6" t="s">
        <v>186</v>
      </c>
      <c r="B158" s="7">
        <v>2023.55</v>
      </c>
      <c r="C158" s="8">
        <v>7652</v>
      </c>
      <c r="D158" s="9">
        <v>5.4700000000000001E-7</v>
      </c>
      <c r="E158" s="8">
        <v>10262</v>
      </c>
      <c r="F158" s="9">
        <v>4.15E-7</v>
      </c>
      <c r="G158" s="1">
        <v>2023.55</v>
      </c>
      <c r="H158" s="1">
        <v>19.079999999999998</v>
      </c>
      <c r="I158" s="21">
        <f t="shared" si="2"/>
        <v>1.2805783703680762</v>
      </c>
    </row>
    <row r="159" spans="1:9" x14ac:dyDescent="0.2">
      <c r="A159" s="6" t="s">
        <v>186</v>
      </c>
      <c r="B159" s="7">
        <v>1582.45</v>
      </c>
      <c r="C159" s="8">
        <v>79811</v>
      </c>
      <c r="D159" s="9">
        <v>1.3E-7</v>
      </c>
      <c r="E159" s="8">
        <v>10887</v>
      </c>
      <c r="F159" s="9">
        <v>1.11E-7</v>
      </c>
      <c r="G159" s="1">
        <v>1582.45</v>
      </c>
      <c r="H159" s="1">
        <v>18.347999999999999</v>
      </c>
      <c r="I159" s="21">
        <f t="shared" si="2"/>
        <v>1.263588731459945</v>
      </c>
    </row>
    <row r="160" spans="1:9" x14ac:dyDescent="0.2">
      <c r="A160" s="6" t="s">
        <v>186</v>
      </c>
      <c r="B160" s="7">
        <v>2219.4499999999998</v>
      </c>
      <c r="C160" s="8">
        <v>77279</v>
      </c>
      <c r="D160" s="9">
        <v>3.9200000000000002E-7</v>
      </c>
      <c r="E160" s="8">
        <v>10406</v>
      </c>
      <c r="F160" s="9">
        <v>3.0699999999999998E-6</v>
      </c>
      <c r="G160" s="1">
        <v>2219.4499999999998</v>
      </c>
      <c r="H160" s="1">
        <v>17.411000000000001</v>
      </c>
      <c r="I160" s="21">
        <f t="shared" si="2"/>
        <v>1.2408237155176656</v>
      </c>
    </row>
    <row r="161" spans="1:9" x14ac:dyDescent="0.2">
      <c r="A161" s="6" t="s">
        <v>186</v>
      </c>
      <c r="B161" s="7">
        <v>1535.45</v>
      </c>
      <c r="C161" s="8">
        <v>81336</v>
      </c>
      <c r="D161" s="9">
        <v>6.6500000000000007E-8</v>
      </c>
      <c r="E161" s="8">
        <v>11177</v>
      </c>
      <c r="F161" s="9">
        <v>6.0399999999999996E-7</v>
      </c>
      <c r="G161" s="1">
        <v>1535.45</v>
      </c>
      <c r="H161" s="1">
        <v>16.978000000000002</v>
      </c>
      <c r="I161" s="21">
        <f t="shared" si="2"/>
        <v>1.229886529245892</v>
      </c>
    </row>
    <row r="162" spans="1:9" x14ac:dyDescent="0.2">
      <c r="A162" s="6" t="s">
        <v>186</v>
      </c>
      <c r="B162" s="7">
        <v>1957.3</v>
      </c>
      <c r="C162" s="8">
        <v>75207</v>
      </c>
      <c r="D162" s="9">
        <v>9.6999999999999995E-8</v>
      </c>
      <c r="E162" s="8">
        <v>10013</v>
      </c>
      <c r="F162" s="9">
        <v>7.08E-6</v>
      </c>
      <c r="G162" s="1">
        <v>1957.3</v>
      </c>
      <c r="H162" s="1">
        <v>16.334</v>
      </c>
      <c r="I162" s="21">
        <f t="shared" si="2"/>
        <v>1.2130925512524835</v>
      </c>
    </row>
    <row r="163" spans="1:9" x14ac:dyDescent="0.2">
      <c r="A163" s="6" t="s">
        <v>186</v>
      </c>
      <c r="B163" s="7">
        <v>1824.95</v>
      </c>
      <c r="C163" s="8">
        <v>88097</v>
      </c>
      <c r="D163" s="9">
        <v>3.4299999999999999E-9</v>
      </c>
      <c r="E163" s="8">
        <v>12465</v>
      </c>
      <c r="F163" s="9">
        <v>4.1000000000000003E-8</v>
      </c>
      <c r="G163" s="1">
        <v>1824.95</v>
      </c>
      <c r="H163" s="1">
        <v>16.311</v>
      </c>
      <c r="I163" s="21">
        <f t="shared" si="2"/>
        <v>1.2124805877213731</v>
      </c>
    </row>
    <row r="164" spans="1:9" x14ac:dyDescent="0.2">
      <c r="A164" s="6" t="s">
        <v>186</v>
      </c>
      <c r="B164" s="7">
        <v>1957.1</v>
      </c>
      <c r="C164" s="8">
        <v>8103</v>
      </c>
      <c r="D164" s="9">
        <v>7.6000000000000006E-8</v>
      </c>
      <c r="E164" s="8">
        <v>11119</v>
      </c>
      <c r="F164" s="9">
        <v>6.8299999999999996E-7</v>
      </c>
      <c r="G164" s="1">
        <v>1957.1</v>
      </c>
      <c r="H164" s="1">
        <v>15.163</v>
      </c>
      <c r="I164" s="21">
        <f t="shared" si="2"/>
        <v>1.1807851349734388</v>
      </c>
    </row>
    <row r="165" spans="1:9" x14ac:dyDescent="0.2">
      <c r="A165" s="6" t="s">
        <v>186</v>
      </c>
      <c r="B165" s="7">
        <v>1098.1500000000001</v>
      </c>
      <c r="C165" s="8">
        <v>79378</v>
      </c>
      <c r="D165" s="9">
        <v>1.5699999999999999E-7</v>
      </c>
      <c r="E165" s="8">
        <v>10805</v>
      </c>
      <c r="F165" s="9">
        <v>1.3200000000000001E-6</v>
      </c>
      <c r="G165" s="1">
        <v>1098.1500000000001</v>
      </c>
      <c r="H165" s="1">
        <v>15.035</v>
      </c>
      <c r="I165" s="21">
        <f t="shared" si="2"/>
        <v>1.1771034324365364</v>
      </c>
    </row>
    <row r="166" spans="1:9" x14ac:dyDescent="0.2">
      <c r="A166" s="6" t="s">
        <v>186</v>
      </c>
      <c r="B166" s="7">
        <v>2234.25</v>
      </c>
      <c r="C166" s="8">
        <v>68112</v>
      </c>
      <c r="D166" s="9">
        <v>2.09E-5</v>
      </c>
      <c r="E166" s="8">
        <v>86792</v>
      </c>
      <c r="F166" s="9">
        <v>1.2300000000000001E-5</v>
      </c>
      <c r="G166" s="1">
        <v>2234.25</v>
      </c>
      <c r="H166" s="1">
        <v>14.599</v>
      </c>
      <c r="I166" s="21">
        <f t="shared" si="2"/>
        <v>1.1643231085682946</v>
      </c>
    </row>
    <row r="167" spans="1:9" x14ac:dyDescent="0.2">
      <c r="A167" s="6" t="s">
        <v>186</v>
      </c>
      <c r="B167" s="7">
        <v>2022.55</v>
      </c>
      <c r="C167" s="8">
        <v>88835</v>
      </c>
      <c r="D167" s="9">
        <v>2.4800000000000001E-9</v>
      </c>
      <c r="E167" s="8">
        <v>12606</v>
      </c>
      <c r="F167" s="9">
        <v>2.9900000000000003E-8</v>
      </c>
      <c r="G167" s="1">
        <v>2022.55</v>
      </c>
      <c r="H167" s="1">
        <v>14.574999999999999</v>
      </c>
      <c r="I167" s="21">
        <f t="shared" si="2"/>
        <v>1.1636085634310516</v>
      </c>
    </row>
    <row r="168" spans="1:9" x14ac:dyDescent="0.2">
      <c r="A168" s="6" t="s">
        <v>186</v>
      </c>
      <c r="B168" s="7">
        <v>2489.5</v>
      </c>
      <c r="C168" s="8">
        <v>72873</v>
      </c>
      <c r="D168" s="9">
        <v>2.6800000000000002E-6</v>
      </c>
      <c r="E168" s="8">
        <v>95723</v>
      </c>
      <c r="F168" s="9">
        <v>1.84E-5</v>
      </c>
      <c r="G168" s="1">
        <v>2489.5</v>
      </c>
      <c r="H168" s="1">
        <v>14.119</v>
      </c>
      <c r="I168" s="21">
        <f t="shared" si="2"/>
        <v>1.1498039382270222</v>
      </c>
    </row>
    <row r="169" spans="1:9" x14ac:dyDescent="0.2">
      <c r="A169" s="6" t="s">
        <v>186</v>
      </c>
      <c r="B169" s="7">
        <v>2234.3000000000002</v>
      </c>
      <c r="C169" s="8">
        <v>68517</v>
      </c>
      <c r="D169" s="9">
        <v>1.7600000000000001E-5</v>
      </c>
      <c r="E169" s="8">
        <v>87548</v>
      </c>
      <c r="F169" s="9">
        <v>1.04E-5</v>
      </c>
      <c r="G169" s="1">
        <v>2234.3000000000002</v>
      </c>
      <c r="H169" s="1">
        <v>13.685</v>
      </c>
      <c r="I169" s="21">
        <f t="shared" si="2"/>
        <v>1.1362448017461424</v>
      </c>
    </row>
    <row r="170" spans="1:9" x14ac:dyDescent="0.2">
      <c r="A170" s="6" t="s">
        <v>186</v>
      </c>
      <c r="B170" s="7">
        <v>2217.4</v>
      </c>
      <c r="C170" s="8">
        <v>78761</v>
      </c>
      <c r="D170" s="9">
        <v>2.0500000000000002E-8</v>
      </c>
      <c r="E170" s="8">
        <v>10688</v>
      </c>
      <c r="F170" s="9">
        <v>1.7E-6</v>
      </c>
      <c r="G170" s="1">
        <v>2217.4</v>
      </c>
      <c r="H170" s="1">
        <v>13.432</v>
      </c>
      <c r="I170" s="21">
        <f t="shared" si="2"/>
        <v>1.1281406831299923</v>
      </c>
    </row>
    <row r="171" spans="1:9" x14ac:dyDescent="0.2">
      <c r="A171" s="6" t="s">
        <v>186</v>
      </c>
      <c r="B171" s="7">
        <v>1957.15</v>
      </c>
      <c r="C171" s="8">
        <v>71121</v>
      </c>
      <c r="D171" s="9">
        <v>5.7200000000000003E-6</v>
      </c>
      <c r="E171" s="8">
        <v>92425</v>
      </c>
      <c r="F171" s="9">
        <v>3.7000000000000002E-6</v>
      </c>
      <c r="G171" s="1">
        <v>1957.15</v>
      </c>
      <c r="H171" s="1">
        <v>13.422000000000001</v>
      </c>
      <c r="I171" s="21">
        <f t="shared" si="2"/>
        <v>1.1278172344802733</v>
      </c>
    </row>
    <row r="172" spans="1:9" x14ac:dyDescent="0.2">
      <c r="A172" s="6" t="s">
        <v>186</v>
      </c>
      <c r="B172" s="7">
        <v>1825.6</v>
      </c>
      <c r="C172" s="8">
        <v>72681</v>
      </c>
      <c r="D172" s="9">
        <v>2.9100000000000001E-6</v>
      </c>
      <c r="E172" s="8">
        <v>95362</v>
      </c>
      <c r="F172" s="9">
        <v>1.99E-6</v>
      </c>
      <c r="G172" s="1">
        <v>1825.6</v>
      </c>
      <c r="H172" s="1">
        <v>13.395</v>
      </c>
      <c r="I172" s="21">
        <f t="shared" si="2"/>
        <v>1.1269427179442277</v>
      </c>
    </row>
    <row r="173" spans="1:9" x14ac:dyDescent="0.2">
      <c r="A173" s="6" t="s">
        <v>186</v>
      </c>
      <c r="B173" s="7">
        <v>2489.25</v>
      </c>
      <c r="C173" s="8">
        <v>71539</v>
      </c>
      <c r="D173" s="9">
        <v>4.7700000000000001E-6</v>
      </c>
      <c r="E173" s="8">
        <v>93211</v>
      </c>
      <c r="F173" s="9">
        <v>3.1600000000000002E-5</v>
      </c>
      <c r="G173" s="1">
        <v>2489.25</v>
      </c>
      <c r="H173" s="1">
        <v>12.593</v>
      </c>
      <c r="I173" s="21">
        <f t="shared" si="2"/>
        <v>1.1001292033598082</v>
      </c>
    </row>
    <row r="174" spans="1:9" x14ac:dyDescent="0.2">
      <c r="A174" s="6" t="s">
        <v>186</v>
      </c>
      <c r="B174" s="7">
        <v>2022.65</v>
      </c>
      <c r="C174" s="8">
        <v>78899</v>
      </c>
      <c r="D174" s="9">
        <v>1.9299999999999999E-7</v>
      </c>
      <c r="E174" s="8">
        <v>10714</v>
      </c>
      <c r="F174" s="9">
        <v>1.61E-6</v>
      </c>
      <c r="G174" s="1">
        <v>2022.65</v>
      </c>
      <c r="H174" s="1">
        <v>12.561999999999999</v>
      </c>
      <c r="I174" s="21">
        <f t="shared" si="2"/>
        <v>1.0990587890680543</v>
      </c>
    </row>
    <row r="175" spans="1:9" x14ac:dyDescent="0.2">
      <c r="A175" s="6" t="s">
        <v>186</v>
      </c>
      <c r="B175" s="7">
        <v>1097.95</v>
      </c>
      <c r="C175" s="8">
        <v>70735</v>
      </c>
      <c r="D175" s="9">
        <v>6.7599999999999997E-6</v>
      </c>
      <c r="E175" s="8">
        <v>91701</v>
      </c>
      <c r="F175" s="9">
        <v>4.32E-5</v>
      </c>
      <c r="G175" s="1">
        <v>1097.95</v>
      </c>
      <c r="H175" s="1">
        <v>12.333</v>
      </c>
      <c r="I175" s="21">
        <f t="shared" si="2"/>
        <v>1.0910687315000123</v>
      </c>
    </row>
    <row r="176" spans="1:9" x14ac:dyDescent="0.2">
      <c r="A176" s="6" t="s">
        <v>186</v>
      </c>
      <c r="B176" s="7">
        <v>2218.75</v>
      </c>
      <c r="C176" s="8">
        <v>10811</v>
      </c>
      <c r="D176" s="9">
        <v>5.8700000000000002E-13</v>
      </c>
      <c r="E176" s="8">
        <v>16231</v>
      </c>
      <c r="F176" s="9">
        <v>1.6E-11</v>
      </c>
      <c r="G176" s="1">
        <v>2218.75</v>
      </c>
      <c r="H176" s="1">
        <v>12.167</v>
      </c>
      <c r="I176" s="21">
        <f t="shared" si="2"/>
        <v>1.0851835080527785</v>
      </c>
    </row>
    <row r="177" spans="1:9" x14ac:dyDescent="0.2">
      <c r="A177" s="6" t="s">
        <v>186</v>
      </c>
      <c r="B177" s="7">
        <v>1824.05</v>
      </c>
      <c r="C177" s="8">
        <v>69514</v>
      </c>
      <c r="D177" s="9">
        <v>1.1399999999999999E-5</v>
      </c>
      <c r="E177" s="8">
        <v>89413</v>
      </c>
      <c r="F177" s="9">
        <v>7.08E-5</v>
      </c>
      <c r="G177" s="1">
        <v>1824.05</v>
      </c>
      <c r="H177" s="1">
        <v>11.977</v>
      </c>
      <c r="I177" s="21">
        <f t="shared" si="2"/>
        <v>1.078348049555357</v>
      </c>
    </row>
    <row r="178" spans="1:9" x14ac:dyDescent="0.2">
      <c r="A178" s="6" t="s">
        <v>186</v>
      </c>
      <c r="B178" s="7">
        <v>1653.5</v>
      </c>
      <c r="C178" s="8">
        <v>4782</v>
      </c>
      <c r="D178" s="9">
        <v>8.4699999999999998E-2</v>
      </c>
      <c r="E178" s="8">
        <v>50723</v>
      </c>
      <c r="F178" s="9">
        <v>2.8399999999999999E-5</v>
      </c>
      <c r="G178" s="1">
        <v>1653.5</v>
      </c>
      <c r="H178" s="1">
        <v>11.558999999999999</v>
      </c>
      <c r="I178" s="21">
        <f t="shared" si="2"/>
        <v>1.0629202637326634</v>
      </c>
    </row>
    <row r="179" spans="1:9" x14ac:dyDescent="0.2">
      <c r="A179" s="6" t="s">
        <v>186</v>
      </c>
      <c r="B179" s="7">
        <v>2218.3000000000002</v>
      </c>
      <c r="C179" s="8">
        <v>10337</v>
      </c>
      <c r="D179" s="9">
        <v>4.4699999999999997E-16</v>
      </c>
      <c r="E179" s="10">
        <v>15.35</v>
      </c>
      <c r="F179" s="9">
        <v>9.6099999999999996E-11</v>
      </c>
      <c r="G179" s="1">
        <v>2218.3000000000002</v>
      </c>
      <c r="H179" s="1">
        <v>11.092000000000001</v>
      </c>
      <c r="I179" s="21">
        <f t="shared" si="2"/>
        <v>1.045009860905824</v>
      </c>
    </row>
    <row r="180" spans="1:9" x14ac:dyDescent="0.2">
      <c r="A180" s="6" t="s">
        <v>186</v>
      </c>
      <c r="B180" s="7">
        <v>1097.3</v>
      </c>
      <c r="C180" s="8">
        <v>79298</v>
      </c>
      <c r="D180" s="9">
        <v>1.6199999999999999E-7</v>
      </c>
      <c r="E180" s="10">
        <v>10.79</v>
      </c>
      <c r="F180" s="9">
        <v>1.3599999999999999E-6</v>
      </c>
      <c r="G180" s="1">
        <v>1097.3</v>
      </c>
      <c r="H180" s="1">
        <v>10.615</v>
      </c>
      <c r="I180" s="21">
        <f t="shared" si="2"/>
        <v>1.0259199985020175</v>
      </c>
    </row>
    <row r="181" spans="1:9" x14ac:dyDescent="0.2">
      <c r="A181" s="6" t="s">
        <v>186</v>
      </c>
      <c r="B181" s="7">
        <v>1747.95</v>
      </c>
      <c r="C181" s="8">
        <v>4599</v>
      </c>
      <c r="D181" s="9">
        <v>1.6899999999999998E-2</v>
      </c>
      <c r="E181" s="8">
        <v>47724</v>
      </c>
      <c r="F181" s="9">
        <v>5.3699999999999997E-5</v>
      </c>
      <c r="G181" s="1">
        <v>1747.95</v>
      </c>
      <c r="H181" s="1">
        <v>10.574999999999999</v>
      </c>
      <c r="I181" s="21">
        <f t="shared" si="2"/>
        <v>1.02428037604708</v>
      </c>
    </row>
    <row r="182" spans="1:9" x14ac:dyDescent="0.2">
      <c r="A182" s="6" t="s">
        <v>186</v>
      </c>
      <c r="B182" s="7">
        <v>2219.9</v>
      </c>
      <c r="C182" s="8">
        <v>82762</v>
      </c>
      <c r="D182" s="9">
        <v>3.5600000000000001E-8</v>
      </c>
      <c r="E182" s="8">
        <v>11449</v>
      </c>
      <c r="F182" s="9">
        <v>3.4299999999999999E-7</v>
      </c>
      <c r="G182" s="1">
        <v>2219.9</v>
      </c>
      <c r="H182" s="1">
        <v>10.384</v>
      </c>
      <c r="I182" s="21">
        <f t="shared" si="2"/>
        <v>1.0163646794562939</v>
      </c>
    </row>
    <row r="183" spans="1:9" x14ac:dyDescent="0.2">
      <c r="A183" s="6" t="s">
        <v>186</v>
      </c>
      <c r="B183" s="7">
        <v>1956.65</v>
      </c>
      <c r="C183" s="8">
        <v>8742</v>
      </c>
      <c r="D183" s="9">
        <v>4.6099999999999996E-9</v>
      </c>
      <c r="E183" s="8">
        <v>12336</v>
      </c>
      <c r="F183" s="9">
        <v>5.32E-8</v>
      </c>
      <c r="G183" s="1">
        <v>1956.65</v>
      </c>
      <c r="H183" s="1">
        <v>10.042999999999999</v>
      </c>
      <c r="I183" s="21">
        <f t="shared" si="2"/>
        <v>1.001863462692524</v>
      </c>
    </row>
    <row r="184" spans="1:9" x14ac:dyDescent="0.2">
      <c r="A184" s="6" t="s">
        <v>186</v>
      </c>
      <c r="B184" s="7">
        <v>1956.95</v>
      </c>
      <c r="C184" s="8">
        <v>71708</v>
      </c>
      <c r="D184" s="9">
        <v>4.4399999999999998E-6</v>
      </c>
      <c r="E184" s="8">
        <v>93529</v>
      </c>
      <c r="F184" s="9">
        <v>2.9600000000000001E-5</v>
      </c>
      <c r="G184" s="1">
        <v>1956.95</v>
      </c>
      <c r="H184" s="1">
        <v>8.2920999999999996</v>
      </c>
      <c r="I184" s="21">
        <f t="shared" si="2"/>
        <v>0.91866453090208333</v>
      </c>
    </row>
    <row r="185" spans="1:9" x14ac:dyDescent="0.2">
      <c r="A185" s="6" t="s">
        <v>186</v>
      </c>
      <c r="B185" s="7">
        <v>2219.3000000000002</v>
      </c>
      <c r="C185" s="8">
        <v>72609</v>
      </c>
      <c r="D185" s="9">
        <v>3.0000000000000001E-6</v>
      </c>
      <c r="E185" s="8">
        <v>95226</v>
      </c>
      <c r="F185" s="9">
        <v>2.05E-5</v>
      </c>
      <c r="G185" s="1">
        <v>2219.3000000000002</v>
      </c>
      <c r="H185" s="1">
        <v>8.2844999999999995</v>
      </c>
      <c r="I185" s="21">
        <f t="shared" si="2"/>
        <v>0.91826630227935835</v>
      </c>
    </row>
    <row r="186" spans="1:9" x14ac:dyDescent="0.2">
      <c r="A186" s="6" t="s">
        <v>186</v>
      </c>
      <c r="B186" s="7">
        <v>1651.95</v>
      </c>
      <c r="C186" s="8">
        <v>71202</v>
      </c>
      <c r="D186" s="9">
        <v>5.5199999999999997E-6</v>
      </c>
      <c r="E186" s="8">
        <v>92578</v>
      </c>
      <c r="F186" s="9">
        <v>3.5899999999999998E-5</v>
      </c>
      <c r="G186" s="1">
        <v>1651.95</v>
      </c>
      <c r="H186" s="1">
        <v>6.9846000000000004</v>
      </c>
      <c r="I186" s="21">
        <f t="shared" si="2"/>
        <v>0.84414153961741978</v>
      </c>
    </row>
    <row r="187" spans="1:9" x14ac:dyDescent="0.2">
      <c r="A187" s="6" t="s">
        <v>186</v>
      </c>
      <c r="B187" s="7">
        <v>1747</v>
      </c>
      <c r="C187" s="8">
        <v>70858</v>
      </c>
      <c r="D187" s="9">
        <v>6.4099999999999996E-6</v>
      </c>
      <c r="E187" s="8">
        <v>91932</v>
      </c>
      <c r="F187" s="9">
        <v>4.1199999999999999E-5</v>
      </c>
      <c r="G187" s="1">
        <v>1747</v>
      </c>
      <c r="H187" s="1">
        <v>6.8155999999999999</v>
      </c>
      <c r="I187" s="21">
        <f t="shared" si="2"/>
        <v>0.8335040942453934</v>
      </c>
    </row>
    <row r="188" spans="1:9" ht="17" thickBot="1" x14ac:dyDescent="0.25">
      <c r="A188" s="15" t="s">
        <v>186</v>
      </c>
      <c r="B188" s="16">
        <v>1956.7</v>
      </c>
      <c r="C188" s="17">
        <v>7603</v>
      </c>
      <c r="D188" s="18">
        <v>6.7700000000000004E-7</v>
      </c>
      <c r="E188" s="17">
        <v>10169</v>
      </c>
      <c r="F188" s="18">
        <v>5.0699999999999997E-6</v>
      </c>
      <c r="G188" s="24">
        <v>1956.7</v>
      </c>
      <c r="H188" s="24">
        <v>5.8552999999999997</v>
      </c>
      <c r="I188" s="25">
        <f t="shared" si="2"/>
        <v>0.7675491513309799</v>
      </c>
    </row>
    <row r="189" spans="1:9" x14ac:dyDescent="0.2">
      <c r="A189" s="2" t="s">
        <v>185</v>
      </c>
      <c r="B189" s="3">
        <v>899.45</v>
      </c>
      <c r="C189" s="4">
        <v>-65893</v>
      </c>
      <c r="D189" s="5">
        <v>5.41E-5</v>
      </c>
      <c r="E189" s="4">
        <v>82668</v>
      </c>
      <c r="F189" s="5">
        <v>2.97E-5</v>
      </c>
      <c r="G189" s="19">
        <v>899.45</v>
      </c>
      <c r="H189" s="19">
        <v>0.19586000000000001</v>
      </c>
      <c r="I189" s="20">
        <f t="shared" si="2"/>
        <v>-0.70805424982993437</v>
      </c>
    </row>
    <row r="190" spans="1:9" x14ac:dyDescent="0.2">
      <c r="A190" s="6" t="s">
        <v>185</v>
      </c>
      <c r="B190" s="7">
        <v>1108.45</v>
      </c>
      <c r="C190" s="8">
        <v>-69434</v>
      </c>
      <c r="D190" s="9">
        <v>1.19E-5</v>
      </c>
      <c r="E190" s="8">
        <v>89263</v>
      </c>
      <c r="F190" s="9">
        <v>7.2899999999999997E-5</v>
      </c>
      <c r="G190" s="1">
        <v>1108.45</v>
      </c>
      <c r="H190" s="1">
        <v>0.18951000000000001</v>
      </c>
      <c r="I190" s="21">
        <f t="shared" si="2"/>
        <v>-0.72236786838596956</v>
      </c>
    </row>
    <row r="191" spans="1:9" x14ac:dyDescent="0.2">
      <c r="A191" s="6" t="s">
        <v>185</v>
      </c>
      <c r="B191" s="7">
        <v>972.7</v>
      </c>
      <c r="C191" s="8">
        <v>-64079</v>
      </c>
      <c r="D191" s="9">
        <v>1.17E-4</v>
      </c>
      <c r="E191" s="8">
        <v>79321</v>
      </c>
      <c r="F191" s="9">
        <v>6.1299999999999999E-5</v>
      </c>
      <c r="G191" s="1">
        <v>972.7</v>
      </c>
      <c r="H191" s="1">
        <v>0.18879000000000001</v>
      </c>
      <c r="I191" s="21">
        <f t="shared" si="2"/>
        <v>-0.72402101353285198</v>
      </c>
    </row>
    <row r="192" spans="1:9" x14ac:dyDescent="0.2">
      <c r="A192" s="6" t="s">
        <v>185</v>
      </c>
      <c r="B192" s="7">
        <v>1112.5</v>
      </c>
      <c r="C192" s="8">
        <v>-68797</v>
      </c>
      <c r="D192" s="9">
        <v>1.5600000000000001E-6</v>
      </c>
      <c r="E192" s="8">
        <v>88071</v>
      </c>
      <c r="F192" s="9">
        <v>9.3400000000000004E-6</v>
      </c>
      <c r="G192" s="1">
        <v>1112.5</v>
      </c>
      <c r="H192" s="1">
        <v>0.18784999999999999</v>
      </c>
      <c r="I192" s="21">
        <f t="shared" si="2"/>
        <v>-0.72618880060059654</v>
      </c>
    </row>
    <row r="193" spans="1:9" x14ac:dyDescent="0.2">
      <c r="A193" s="6" t="s">
        <v>185</v>
      </c>
      <c r="B193" s="7">
        <v>838.5</v>
      </c>
      <c r="C193" s="8">
        <v>-73572</v>
      </c>
      <c r="D193" s="9">
        <v>1.9800000000000001E-6</v>
      </c>
      <c r="E193" s="8">
        <v>97042</v>
      </c>
      <c r="F193" s="9">
        <v>1.38E-5</v>
      </c>
      <c r="G193" s="1">
        <v>838.5</v>
      </c>
      <c r="H193" s="1">
        <v>0.18471000000000001</v>
      </c>
      <c r="I193" s="21">
        <f t="shared" si="2"/>
        <v>-0.73350959168885577</v>
      </c>
    </row>
    <row r="194" spans="1:9" x14ac:dyDescent="0.2">
      <c r="A194" s="6" t="s">
        <v>185</v>
      </c>
      <c r="B194" s="7">
        <v>838.25</v>
      </c>
      <c r="C194" s="8">
        <v>-70121</v>
      </c>
      <c r="D194" s="9">
        <v>8.8100000000000004E-6</v>
      </c>
      <c r="E194" s="8">
        <v>90549</v>
      </c>
      <c r="F194" s="9">
        <v>5.5600000000000003E-5</v>
      </c>
      <c r="G194" s="1">
        <v>838.25</v>
      </c>
      <c r="H194" s="1">
        <v>0.17433999999999999</v>
      </c>
      <c r="I194" s="21">
        <f t="shared" ref="I194:I257" si="3">LOG(H194)</f>
        <v>-0.75860295835035363</v>
      </c>
    </row>
    <row r="195" spans="1:9" x14ac:dyDescent="0.2">
      <c r="A195" s="6" t="s">
        <v>185</v>
      </c>
      <c r="B195" s="7">
        <v>972.65</v>
      </c>
      <c r="C195" s="8">
        <v>-69036</v>
      </c>
      <c r="D195" s="9">
        <v>1.4100000000000001E-6</v>
      </c>
      <c r="E195" s="8">
        <v>88517</v>
      </c>
      <c r="F195" s="9">
        <v>8.5099999999999995E-5</v>
      </c>
      <c r="G195" s="1">
        <v>972.65</v>
      </c>
      <c r="H195" s="1">
        <v>0.17362</v>
      </c>
      <c r="I195" s="21">
        <f t="shared" si="3"/>
        <v>-0.76040024811495766</v>
      </c>
    </row>
    <row r="196" spans="1:9" x14ac:dyDescent="0.2">
      <c r="A196" s="6" t="s">
        <v>185</v>
      </c>
      <c r="B196" s="7">
        <v>854.65</v>
      </c>
      <c r="C196" s="8">
        <v>-76896</v>
      </c>
      <c r="D196" s="9">
        <v>4.6400000000000003E-7</v>
      </c>
      <c r="E196" s="8">
        <v>10333</v>
      </c>
      <c r="F196" s="9">
        <v>3.5700000000000001E-6</v>
      </c>
      <c r="G196" s="1">
        <v>854.65</v>
      </c>
      <c r="H196" s="1">
        <v>0.15958</v>
      </c>
      <c r="I196" s="21">
        <f t="shared" si="3"/>
        <v>-0.79702153926293484</v>
      </c>
    </row>
    <row r="197" spans="1:9" x14ac:dyDescent="0.2">
      <c r="A197" s="6" t="s">
        <v>185</v>
      </c>
      <c r="B197" s="7">
        <v>869.5</v>
      </c>
      <c r="C197" s="8">
        <v>-78629</v>
      </c>
      <c r="D197" s="9">
        <v>2.17E-7</v>
      </c>
      <c r="E197" s="8">
        <v>10663</v>
      </c>
      <c r="F197" s="9">
        <v>1.79E-6</v>
      </c>
      <c r="G197" s="1">
        <v>869.5</v>
      </c>
      <c r="H197" s="1">
        <v>0.15848000000000001</v>
      </c>
      <c r="I197" s="21">
        <f t="shared" si="3"/>
        <v>-0.80002553746950933</v>
      </c>
    </row>
    <row r="198" spans="1:9" x14ac:dyDescent="0.2">
      <c r="A198" s="6" t="s">
        <v>185</v>
      </c>
      <c r="B198" s="7">
        <v>899.6</v>
      </c>
      <c r="C198" s="8">
        <v>-79984</v>
      </c>
      <c r="D198" s="9">
        <v>1.1999999999999999E-7</v>
      </c>
      <c r="E198" s="10">
        <v>10.92</v>
      </c>
      <c r="F198" s="9">
        <v>1.04E-6</v>
      </c>
      <c r="G198" s="1">
        <v>899.6</v>
      </c>
      <c r="H198" s="1">
        <v>0.15356</v>
      </c>
      <c r="I198" s="21">
        <f t="shared" si="3"/>
        <v>-0.81372189655463267</v>
      </c>
    </row>
    <row r="199" spans="1:9" x14ac:dyDescent="0.2">
      <c r="A199" s="6" t="s">
        <v>185</v>
      </c>
      <c r="B199" s="7">
        <v>851.3</v>
      </c>
      <c r="C199" s="8">
        <v>-59417</v>
      </c>
      <c r="D199" s="9">
        <v>8.2600000000000002E-4</v>
      </c>
      <c r="E199" s="8">
        <v>70832</v>
      </c>
      <c r="F199" s="9">
        <v>3.8000000000000001E-7</v>
      </c>
      <c r="G199" s="1">
        <v>851.3</v>
      </c>
      <c r="H199" s="1">
        <v>0.14881</v>
      </c>
      <c r="I199" s="21">
        <f t="shared" si="3"/>
        <v>-0.8273678833137067</v>
      </c>
    </row>
    <row r="200" spans="1:9" x14ac:dyDescent="0.2">
      <c r="A200" s="6" t="s">
        <v>185</v>
      </c>
      <c r="B200" s="7">
        <v>854.5</v>
      </c>
      <c r="C200" s="8">
        <v>-69081</v>
      </c>
      <c r="D200" s="9">
        <v>1.38E-5</v>
      </c>
      <c r="E200" s="8">
        <v>88601</v>
      </c>
      <c r="F200" s="9">
        <v>8.3900000000000006E-5</v>
      </c>
      <c r="G200" s="1">
        <v>854.5</v>
      </c>
      <c r="H200" s="1">
        <v>0.14796000000000001</v>
      </c>
      <c r="I200" s="21">
        <f t="shared" si="3"/>
        <v>-0.82985567735664345</v>
      </c>
    </row>
    <row r="201" spans="1:9" x14ac:dyDescent="0.2">
      <c r="A201" s="6" t="s">
        <v>185</v>
      </c>
      <c r="B201" s="7">
        <v>1459.2</v>
      </c>
      <c r="C201" s="8">
        <v>-67484</v>
      </c>
      <c r="D201" s="9">
        <v>2.7399999999999999E-5</v>
      </c>
      <c r="E201" s="8">
        <v>85623</v>
      </c>
      <c r="F201" s="9">
        <v>1.56E-5</v>
      </c>
      <c r="G201" s="1">
        <v>1459.2</v>
      </c>
      <c r="H201" s="1">
        <v>0.14491000000000001</v>
      </c>
      <c r="I201" s="21">
        <f t="shared" si="3"/>
        <v>-0.83890164354907482</v>
      </c>
    </row>
    <row r="202" spans="1:9" x14ac:dyDescent="0.2">
      <c r="A202" s="6" t="s">
        <v>185</v>
      </c>
      <c r="B202" s="7">
        <v>854.55</v>
      </c>
      <c r="C202" s="8">
        <v>-71791</v>
      </c>
      <c r="D202" s="9">
        <v>4.2799999999999997E-6</v>
      </c>
      <c r="E202" s="8">
        <v>93685</v>
      </c>
      <c r="F202" s="9">
        <v>2.87E-5</v>
      </c>
      <c r="G202" s="1">
        <v>854.55</v>
      </c>
      <c r="H202" s="1">
        <v>0.14344000000000001</v>
      </c>
      <c r="I202" s="21">
        <f t="shared" si="3"/>
        <v>-0.84332972344587354</v>
      </c>
    </row>
    <row r="203" spans="1:9" x14ac:dyDescent="0.2">
      <c r="A203" s="6" t="s">
        <v>185</v>
      </c>
      <c r="B203" s="7">
        <v>841.45</v>
      </c>
      <c r="C203" s="8">
        <v>-73602</v>
      </c>
      <c r="D203" s="9">
        <v>1.95E-6</v>
      </c>
      <c r="E203" s="10">
        <v>9.7100000000000009</v>
      </c>
      <c r="F203" s="9">
        <v>1.36E-5</v>
      </c>
      <c r="G203" s="1">
        <v>841.45</v>
      </c>
      <c r="H203" s="1">
        <v>0.14152999999999999</v>
      </c>
      <c r="I203" s="21">
        <f t="shared" si="3"/>
        <v>-0.84915149333047724</v>
      </c>
    </row>
    <row r="204" spans="1:9" x14ac:dyDescent="0.2">
      <c r="A204" s="6" t="s">
        <v>185</v>
      </c>
      <c r="B204" s="7">
        <v>869.45</v>
      </c>
      <c r="C204" s="8">
        <v>-78324</v>
      </c>
      <c r="D204" s="9">
        <v>2.4900000000000002E-7</v>
      </c>
      <c r="E204" s="8">
        <v>10605</v>
      </c>
      <c r="F204" s="9">
        <v>1.9999999999999999E-6</v>
      </c>
      <c r="G204" s="1">
        <v>869.45</v>
      </c>
      <c r="H204" s="1">
        <v>0.14136000000000001</v>
      </c>
      <c r="I204" s="21">
        <f t="shared" si="3"/>
        <v>-0.84967346350129225</v>
      </c>
    </row>
    <row r="205" spans="1:9" x14ac:dyDescent="0.2">
      <c r="A205" s="6" t="s">
        <v>185</v>
      </c>
      <c r="B205" s="7">
        <v>869.25</v>
      </c>
      <c r="C205" s="8">
        <v>-71298</v>
      </c>
      <c r="D205" s="9">
        <v>5.3000000000000001E-7</v>
      </c>
      <c r="E205" s="8">
        <v>92759</v>
      </c>
      <c r="F205" s="9">
        <v>3.4600000000000001E-5</v>
      </c>
      <c r="G205" s="1">
        <v>869.25</v>
      </c>
      <c r="H205" s="1">
        <v>0.13979</v>
      </c>
      <c r="I205" s="21">
        <f t="shared" si="3"/>
        <v>-0.85452389511504057</v>
      </c>
    </row>
    <row r="206" spans="1:9" x14ac:dyDescent="0.2">
      <c r="A206" s="6" t="s">
        <v>185</v>
      </c>
      <c r="B206" s="7">
        <v>869.3</v>
      </c>
      <c r="C206" s="8">
        <v>-73184</v>
      </c>
      <c r="D206" s="9">
        <v>2.34E-6</v>
      </c>
      <c r="E206" s="8">
        <v>9631</v>
      </c>
      <c r="F206" s="9">
        <v>1.6099999999999998E-5</v>
      </c>
      <c r="G206" s="1">
        <v>869.3</v>
      </c>
      <c r="H206" s="1">
        <v>0.12995999999999999</v>
      </c>
      <c r="I206" s="21">
        <f t="shared" si="3"/>
        <v>-0.88619029732705479</v>
      </c>
    </row>
    <row r="207" spans="1:9" x14ac:dyDescent="0.2">
      <c r="A207" s="6" t="s">
        <v>185</v>
      </c>
      <c r="B207" s="7">
        <v>887.75</v>
      </c>
      <c r="C207" s="8">
        <v>-7007</v>
      </c>
      <c r="D207" s="9">
        <v>9.0100000000000001E-6</v>
      </c>
      <c r="E207" s="8">
        <v>90453</v>
      </c>
      <c r="F207" s="9">
        <v>5.66E-5</v>
      </c>
      <c r="G207" s="1">
        <v>887.75</v>
      </c>
      <c r="H207" s="1">
        <v>0.12706000000000001</v>
      </c>
      <c r="I207" s="21">
        <f t="shared" si="3"/>
        <v>-0.89599114900075694</v>
      </c>
    </row>
    <row r="208" spans="1:9" x14ac:dyDescent="0.2">
      <c r="A208" s="6" t="s">
        <v>185</v>
      </c>
      <c r="B208" s="7">
        <v>854.7</v>
      </c>
      <c r="C208" s="8">
        <v>-90055</v>
      </c>
      <c r="D208" s="9">
        <v>1.45E-9</v>
      </c>
      <c r="E208" s="8">
        <v>12838</v>
      </c>
      <c r="F208" s="9">
        <v>1.8299999999999998E-8</v>
      </c>
      <c r="G208" s="1">
        <v>854.7</v>
      </c>
      <c r="H208" s="1">
        <v>0.1249</v>
      </c>
      <c r="I208" s="21">
        <f t="shared" si="3"/>
        <v>-0.90343756162586453</v>
      </c>
    </row>
    <row r="209" spans="1:9" x14ac:dyDescent="0.2">
      <c r="A209" s="6" t="s">
        <v>185</v>
      </c>
      <c r="B209" s="7">
        <v>899.4</v>
      </c>
      <c r="C209" s="8">
        <v>-79422</v>
      </c>
      <c r="D209" s="9">
        <v>1.54E-7</v>
      </c>
      <c r="E209" s="8">
        <v>10813</v>
      </c>
      <c r="F209" s="9">
        <v>1.3E-6</v>
      </c>
      <c r="G209" s="1">
        <v>899.4</v>
      </c>
      <c r="H209" s="1">
        <v>0.12318999999999999</v>
      </c>
      <c r="I209" s="21">
        <f t="shared" si="3"/>
        <v>-0.90942454477779833</v>
      </c>
    </row>
    <row r="210" spans="1:9" x14ac:dyDescent="0.2">
      <c r="A210" s="6" t="s">
        <v>185</v>
      </c>
      <c r="B210" s="7">
        <v>841.3</v>
      </c>
      <c r="C210" s="8">
        <v>-78578</v>
      </c>
      <c r="D210" s="9">
        <v>2.22E-7</v>
      </c>
      <c r="E210" s="8">
        <v>10653</v>
      </c>
      <c r="F210" s="9">
        <v>1.8300000000000001E-7</v>
      </c>
      <c r="G210" s="1">
        <v>841.3</v>
      </c>
      <c r="H210" s="1">
        <v>0.12159</v>
      </c>
      <c r="I210" s="21">
        <f t="shared" si="3"/>
        <v>-0.91510214153864455</v>
      </c>
    </row>
    <row r="211" spans="1:9" x14ac:dyDescent="0.2">
      <c r="A211" s="6" t="s">
        <v>185</v>
      </c>
      <c r="B211" s="7">
        <v>1455.3</v>
      </c>
      <c r="C211" s="8">
        <v>-63433</v>
      </c>
      <c r="D211" s="9">
        <v>1.54E-4</v>
      </c>
      <c r="E211" s="8">
        <v>78135</v>
      </c>
      <c r="F211" s="9">
        <v>7.8700000000000002E-5</v>
      </c>
      <c r="G211" s="1">
        <v>1455.3</v>
      </c>
      <c r="H211" s="1">
        <v>0.12046</v>
      </c>
      <c r="I211" s="21">
        <f t="shared" si="3"/>
        <v>-0.91915714116543834</v>
      </c>
    </row>
    <row r="212" spans="1:9" x14ac:dyDescent="0.2">
      <c r="A212" s="6" t="s">
        <v>185</v>
      </c>
      <c r="B212" s="7">
        <v>852.4</v>
      </c>
      <c r="C212" s="8">
        <v>-69803</v>
      </c>
      <c r="D212" s="9">
        <v>1.0100000000000001E-6</v>
      </c>
      <c r="E212" s="8">
        <v>89952</v>
      </c>
      <c r="F212" s="9">
        <v>6.3E-5</v>
      </c>
      <c r="G212" s="1">
        <v>852.4</v>
      </c>
      <c r="H212" s="1">
        <v>0.11975</v>
      </c>
      <c r="I212" s="21">
        <f t="shared" si="3"/>
        <v>-0.92172447791339918</v>
      </c>
    </row>
    <row r="213" spans="1:9" x14ac:dyDescent="0.2">
      <c r="A213" s="6" t="s">
        <v>185</v>
      </c>
      <c r="B213" s="7">
        <v>869.55</v>
      </c>
      <c r="C213" s="8">
        <v>-89061</v>
      </c>
      <c r="D213" s="9">
        <v>2.2499999999999999E-9</v>
      </c>
      <c r="E213" s="8">
        <v>12649</v>
      </c>
      <c r="F213" s="9">
        <v>2.7500000000000001E-8</v>
      </c>
      <c r="G213" s="1">
        <v>869.55</v>
      </c>
      <c r="H213" s="1">
        <v>0.11942999999999999</v>
      </c>
      <c r="I213" s="21">
        <f t="shared" si="3"/>
        <v>-0.92288656769623967</v>
      </c>
    </row>
    <row r="214" spans="1:9" x14ac:dyDescent="0.2">
      <c r="A214" s="6" t="s">
        <v>185</v>
      </c>
      <c r="B214" s="7">
        <v>1129.8</v>
      </c>
      <c r="C214" s="8">
        <v>-7055</v>
      </c>
      <c r="D214" s="9">
        <v>7.3200000000000002E-6</v>
      </c>
      <c r="E214" s="8">
        <v>91353</v>
      </c>
      <c r="F214" s="9">
        <v>4.6499999999999999E-5</v>
      </c>
      <c r="G214" s="1">
        <v>1129.8</v>
      </c>
      <c r="H214" s="1">
        <v>0.11923</v>
      </c>
      <c r="I214" s="21">
        <f t="shared" si="3"/>
        <v>-0.92361445604546699</v>
      </c>
    </row>
    <row r="215" spans="1:9" x14ac:dyDescent="0.2">
      <c r="A215" s="6" t="s">
        <v>185</v>
      </c>
      <c r="B215" s="7">
        <v>899.65</v>
      </c>
      <c r="C215" s="8">
        <v>-8572</v>
      </c>
      <c r="D215" s="9">
        <v>9.7200000000000003E-9</v>
      </c>
      <c r="E215" s="8">
        <v>12012</v>
      </c>
      <c r="F215" s="9">
        <v>1.07E-8</v>
      </c>
      <c r="G215" s="1">
        <v>899.65</v>
      </c>
      <c r="H215" s="1">
        <v>0.11778</v>
      </c>
      <c r="I215" s="21">
        <f t="shared" si="3"/>
        <v>-0.92892845001635016</v>
      </c>
    </row>
    <row r="216" spans="1:9" x14ac:dyDescent="0.2">
      <c r="A216" s="6" t="s">
        <v>185</v>
      </c>
      <c r="B216" s="7">
        <v>1807.55</v>
      </c>
      <c r="C216" s="8">
        <v>-71601</v>
      </c>
      <c r="D216" s="9">
        <v>4.6500000000000004E-6</v>
      </c>
      <c r="E216" s="8">
        <v>93329</v>
      </c>
      <c r="F216" s="9">
        <v>3.0800000000000003E-5</v>
      </c>
      <c r="G216" s="1">
        <v>1807.55</v>
      </c>
      <c r="H216" s="1">
        <v>0.11758</v>
      </c>
      <c r="I216" s="21">
        <f t="shared" si="3"/>
        <v>-0.92966654414693706</v>
      </c>
    </row>
    <row r="217" spans="1:9" x14ac:dyDescent="0.2">
      <c r="A217" s="6" t="s">
        <v>185</v>
      </c>
      <c r="B217" s="7">
        <v>1455.25</v>
      </c>
      <c r="C217" s="8">
        <v>-8436</v>
      </c>
      <c r="D217" s="9">
        <v>1.7599999999999999E-8</v>
      </c>
      <c r="E217" s="8">
        <v>11753</v>
      </c>
      <c r="F217" s="9">
        <v>1.8400000000000001E-7</v>
      </c>
      <c r="G217" s="1">
        <v>1455.25</v>
      </c>
      <c r="H217" s="1">
        <v>0.11398</v>
      </c>
      <c r="I217" s="21">
        <f t="shared" si="3"/>
        <v>-0.94317134736218822</v>
      </c>
    </row>
    <row r="218" spans="1:9" x14ac:dyDescent="0.2">
      <c r="A218" s="6" t="s">
        <v>185</v>
      </c>
      <c r="B218" s="7">
        <v>1963.8</v>
      </c>
      <c r="C218" s="8">
        <v>-82733</v>
      </c>
      <c r="D218" s="9">
        <v>3.5999999999999998E-8</v>
      </c>
      <c r="E218" s="8">
        <v>11444</v>
      </c>
      <c r="F218" s="9">
        <v>3.46E-7</v>
      </c>
      <c r="G218" s="1">
        <v>1963.8</v>
      </c>
      <c r="H218" s="1">
        <v>0.109</v>
      </c>
      <c r="I218" s="21">
        <f t="shared" si="3"/>
        <v>-0.96257350205937642</v>
      </c>
    </row>
    <row r="219" spans="1:9" x14ac:dyDescent="0.2">
      <c r="A219" s="6" t="s">
        <v>185</v>
      </c>
      <c r="B219" s="7">
        <v>1112.45</v>
      </c>
      <c r="C219" s="8">
        <v>-77792</v>
      </c>
      <c r="D219" s="9">
        <v>3.1400000000000003E-8</v>
      </c>
      <c r="E219" s="8">
        <v>10503</v>
      </c>
      <c r="F219" s="9">
        <v>2.48E-6</v>
      </c>
      <c r="G219" s="1">
        <v>1112.45</v>
      </c>
      <c r="H219" s="1">
        <v>0.10635</v>
      </c>
      <c r="I219" s="21">
        <f t="shared" si="3"/>
        <v>-0.97326250576125217</v>
      </c>
    </row>
    <row r="220" spans="1:9" x14ac:dyDescent="0.2">
      <c r="A220" s="6" t="s">
        <v>185</v>
      </c>
      <c r="B220" s="7">
        <v>1128.55</v>
      </c>
      <c r="C220" s="8">
        <v>-64612</v>
      </c>
      <c r="D220" s="9">
        <v>9.3300000000000005E-5</v>
      </c>
      <c r="E220" s="8">
        <v>80303</v>
      </c>
      <c r="F220" s="9">
        <v>4.9400000000000001E-5</v>
      </c>
      <c r="G220" s="1">
        <v>1128.55</v>
      </c>
      <c r="H220" s="1">
        <v>0.10203</v>
      </c>
      <c r="I220" s="21">
        <f t="shared" si="3"/>
        <v>-0.99127211334761545</v>
      </c>
    </row>
    <row r="221" spans="1:9" x14ac:dyDescent="0.2">
      <c r="A221" s="6" t="s">
        <v>185</v>
      </c>
      <c r="B221" s="7">
        <v>887.4</v>
      </c>
      <c r="C221" s="8">
        <v>-66314</v>
      </c>
      <c r="D221" s="9">
        <v>4.5200000000000001E-5</v>
      </c>
      <c r="E221" s="8">
        <v>83448</v>
      </c>
      <c r="F221" s="9">
        <v>2.51E-5</v>
      </c>
      <c r="G221" s="1">
        <v>887.4</v>
      </c>
      <c r="H221" s="1">
        <v>0.10069</v>
      </c>
      <c r="I221" s="21">
        <f t="shared" si="3"/>
        <v>-0.99701365914321505</v>
      </c>
    </row>
    <row r="222" spans="1:9" x14ac:dyDescent="0.2">
      <c r="A222" s="6" t="s">
        <v>185</v>
      </c>
      <c r="B222" s="7">
        <v>852.45</v>
      </c>
      <c r="C222" s="8">
        <v>-76445</v>
      </c>
      <c r="D222" s="9">
        <v>5.6499999999999999E-7</v>
      </c>
      <c r="E222" s="8">
        <v>10248</v>
      </c>
      <c r="F222" s="9">
        <v>4.2799999999999997E-6</v>
      </c>
      <c r="G222" s="1">
        <v>852.45</v>
      </c>
      <c r="H222" s="1">
        <v>0.10027</v>
      </c>
      <c r="I222" s="21">
        <f t="shared" si="3"/>
        <v>-0.99882898505859929</v>
      </c>
    </row>
    <row r="223" spans="1:9" x14ac:dyDescent="0.2">
      <c r="A223" s="6" t="s">
        <v>185</v>
      </c>
      <c r="B223" s="7">
        <v>854.3</v>
      </c>
      <c r="C223" s="8">
        <v>-73704</v>
      </c>
      <c r="D223" s="9">
        <v>1.8700000000000001E-6</v>
      </c>
      <c r="E223" s="8">
        <v>97292</v>
      </c>
      <c r="F223" s="9">
        <v>1.31E-5</v>
      </c>
      <c r="G223" s="1">
        <v>854.3</v>
      </c>
      <c r="H223" s="1">
        <v>9.8011000000000001E-2</v>
      </c>
      <c r="I223" s="21">
        <f t="shared" si="3"/>
        <v>-1.008725179703315</v>
      </c>
    </row>
    <row r="224" spans="1:9" x14ac:dyDescent="0.2">
      <c r="A224" s="6" t="s">
        <v>185</v>
      </c>
      <c r="B224" s="7">
        <v>887.45</v>
      </c>
      <c r="C224" s="8">
        <v>-73234</v>
      </c>
      <c r="D224" s="9">
        <v>2.2900000000000001E-6</v>
      </c>
      <c r="E224" s="8">
        <v>96404</v>
      </c>
      <c r="F224" s="9">
        <v>1.59E-5</v>
      </c>
      <c r="G224" s="1">
        <v>887.45</v>
      </c>
      <c r="H224" s="1">
        <v>9.7724000000000005E-2</v>
      </c>
      <c r="I224" s="21">
        <f t="shared" si="3"/>
        <v>-1.0099987649653386</v>
      </c>
    </row>
    <row r="225" spans="1:9" x14ac:dyDescent="0.2">
      <c r="A225" s="6" t="s">
        <v>185</v>
      </c>
      <c r="B225" s="7">
        <v>854.2</v>
      </c>
      <c r="C225" s="8">
        <v>-80175</v>
      </c>
      <c r="D225" s="9">
        <v>1.11E-7</v>
      </c>
      <c r="E225" s="8">
        <v>10956</v>
      </c>
      <c r="F225" s="9">
        <v>9.7300000000000004E-8</v>
      </c>
      <c r="G225" s="1">
        <v>854.2</v>
      </c>
      <c r="H225" s="1">
        <v>9.5778000000000002E-2</v>
      </c>
      <c r="I225" s="21">
        <f t="shared" si="3"/>
        <v>-1.0187342359719715</v>
      </c>
    </row>
    <row r="226" spans="1:9" x14ac:dyDescent="0.2">
      <c r="A226" s="6" t="s">
        <v>185</v>
      </c>
      <c r="B226" s="7">
        <v>1455.5</v>
      </c>
      <c r="C226" s="10">
        <v>-7.18</v>
      </c>
      <c r="D226" s="9">
        <v>4.2599999999999999E-6</v>
      </c>
      <c r="E226" s="8">
        <v>93702</v>
      </c>
      <c r="F226" s="9">
        <v>2.8600000000000001E-5</v>
      </c>
      <c r="G226" s="1">
        <v>1455.5</v>
      </c>
      <c r="H226" s="1">
        <v>9.5060000000000006E-2</v>
      </c>
      <c r="I226" s="21">
        <f t="shared" si="3"/>
        <v>-1.0220021900412604</v>
      </c>
    </row>
    <row r="227" spans="1:9" x14ac:dyDescent="0.2">
      <c r="A227" s="6" t="s">
        <v>185</v>
      </c>
      <c r="B227" s="7">
        <v>1455.2</v>
      </c>
      <c r="C227" s="8">
        <v>-79467</v>
      </c>
      <c r="D227" s="9">
        <v>1.5099999999999999E-7</v>
      </c>
      <c r="E227" s="8">
        <v>10822</v>
      </c>
      <c r="F227" s="9">
        <v>1.28E-6</v>
      </c>
      <c r="G227" s="1">
        <v>1455.2</v>
      </c>
      <c r="H227" s="1">
        <v>9.3651999999999999E-2</v>
      </c>
      <c r="I227" s="21">
        <f t="shared" si="3"/>
        <v>-1.0284829435456675</v>
      </c>
    </row>
    <row r="228" spans="1:9" x14ac:dyDescent="0.2">
      <c r="A228" s="6" t="s">
        <v>185</v>
      </c>
      <c r="B228" s="7">
        <v>854.4</v>
      </c>
      <c r="C228" s="8">
        <v>-86944</v>
      </c>
      <c r="D228" s="9">
        <v>5.6800000000000002E-9</v>
      </c>
      <c r="E228" s="8">
        <v>12246</v>
      </c>
      <c r="F228" s="9">
        <v>6.4799999999999998E-8</v>
      </c>
      <c r="G228" s="1">
        <v>854.4</v>
      </c>
      <c r="H228" s="1">
        <v>9.3162999999999996E-2</v>
      </c>
      <c r="I228" s="21">
        <f t="shared" si="3"/>
        <v>-1.0307565349240895</v>
      </c>
    </row>
    <row r="229" spans="1:9" x14ac:dyDescent="0.2">
      <c r="A229" s="6" t="s">
        <v>185</v>
      </c>
      <c r="B229" s="7">
        <v>1455.1</v>
      </c>
      <c r="C229" s="8">
        <v>-83701</v>
      </c>
      <c r="D229" s="9">
        <v>2.3600000000000001E-9</v>
      </c>
      <c r="E229" s="8">
        <v>11628</v>
      </c>
      <c r="F229" s="9">
        <v>2.35E-7</v>
      </c>
      <c r="G229" s="1">
        <v>1455.1</v>
      </c>
      <c r="H229" s="1">
        <v>9.0297000000000002E-2</v>
      </c>
      <c r="I229" s="21">
        <f t="shared" si="3"/>
        <v>-1.0443266783142768</v>
      </c>
    </row>
    <row r="230" spans="1:9" x14ac:dyDescent="0.2">
      <c r="A230" s="6" t="s">
        <v>185</v>
      </c>
      <c r="B230" s="7">
        <v>854.35</v>
      </c>
      <c r="C230" s="8">
        <v>-76414</v>
      </c>
      <c r="D230" s="9">
        <v>5.7299999999999996E-7</v>
      </c>
      <c r="E230" s="8">
        <v>10242</v>
      </c>
      <c r="F230" s="9">
        <v>4.3200000000000001E-6</v>
      </c>
      <c r="G230" s="1">
        <v>854.35</v>
      </c>
      <c r="H230" s="1">
        <v>8.9064000000000004E-2</v>
      </c>
      <c r="I230" s="21">
        <f t="shared" si="3"/>
        <v>-1.0502978039396109</v>
      </c>
    </row>
    <row r="231" spans="1:9" x14ac:dyDescent="0.2">
      <c r="A231" s="6" t="s">
        <v>185</v>
      </c>
      <c r="B231" s="7">
        <v>1964.75</v>
      </c>
      <c r="C231" s="8">
        <v>-76538</v>
      </c>
      <c r="D231" s="9">
        <v>5.4300000000000003E-7</v>
      </c>
      <c r="E231" s="8">
        <v>10266</v>
      </c>
      <c r="F231" s="9">
        <v>4.1300000000000003E-6</v>
      </c>
      <c r="G231" s="1">
        <v>1964.75</v>
      </c>
      <c r="H231" s="1">
        <v>8.8242000000000001E-2</v>
      </c>
      <c r="I231" s="21">
        <f t="shared" si="3"/>
        <v>-1.0543246571961469</v>
      </c>
    </row>
    <row r="232" spans="1:9" x14ac:dyDescent="0.2">
      <c r="A232" s="6" t="s">
        <v>185</v>
      </c>
      <c r="B232" s="7">
        <v>1964.55</v>
      </c>
      <c r="C232" s="8">
        <v>-7959</v>
      </c>
      <c r="D232" s="9">
        <v>1.4300000000000001E-8</v>
      </c>
      <c r="E232" s="8">
        <v>10845</v>
      </c>
      <c r="F232" s="9">
        <v>1.2100000000000001E-6</v>
      </c>
      <c r="G232" s="1">
        <v>1964.55</v>
      </c>
      <c r="H232" s="1">
        <v>8.7889999999999996E-2</v>
      </c>
      <c r="I232" s="21">
        <f t="shared" si="3"/>
        <v>-1.0560605355277837</v>
      </c>
    </row>
    <row r="233" spans="1:9" x14ac:dyDescent="0.2">
      <c r="A233" s="6" t="s">
        <v>185</v>
      </c>
      <c r="B233" s="7">
        <v>887.25</v>
      </c>
      <c r="C233" s="8">
        <v>-75356</v>
      </c>
      <c r="D233" s="9">
        <v>9.09E-7</v>
      </c>
      <c r="E233" s="8">
        <v>10042</v>
      </c>
      <c r="F233" s="9">
        <v>6.6599999999999997E-10</v>
      </c>
      <c r="G233" s="1">
        <v>887.25</v>
      </c>
      <c r="H233" s="1">
        <v>8.7793999999999997E-2</v>
      </c>
      <c r="I233" s="21">
        <f t="shared" si="3"/>
        <v>-1.0565351635464122</v>
      </c>
    </row>
    <row r="234" spans="1:9" x14ac:dyDescent="0.2">
      <c r="A234" s="6" t="s">
        <v>185</v>
      </c>
      <c r="B234" s="7">
        <v>841.65</v>
      </c>
      <c r="C234" s="8">
        <v>-75179</v>
      </c>
      <c r="D234" s="9">
        <v>9.8200000000000008E-7</v>
      </c>
      <c r="E234" s="8">
        <v>10008</v>
      </c>
      <c r="F234" s="9">
        <v>7.1500000000000002E-6</v>
      </c>
      <c r="G234" s="1">
        <v>841.65</v>
      </c>
      <c r="H234" s="1">
        <v>8.6425000000000002E-2</v>
      </c>
      <c r="I234" s="21">
        <f t="shared" si="3"/>
        <v>-1.0633606117855556</v>
      </c>
    </row>
    <row r="235" spans="1:9" x14ac:dyDescent="0.2">
      <c r="A235" s="6" t="s">
        <v>185</v>
      </c>
      <c r="B235" s="7">
        <v>887.5</v>
      </c>
      <c r="C235" s="8">
        <v>-81705</v>
      </c>
      <c r="D235" s="9">
        <v>5.6500000000000003E-8</v>
      </c>
      <c r="E235" s="8">
        <v>11248</v>
      </c>
      <c r="F235" s="9">
        <v>5.2300000000000001E-7</v>
      </c>
      <c r="G235" s="1">
        <v>887.5</v>
      </c>
      <c r="H235" s="1">
        <v>8.5691000000000003E-2</v>
      </c>
      <c r="I235" s="21">
        <f t="shared" si="3"/>
        <v>-1.0670647889938363</v>
      </c>
    </row>
    <row r="236" spans="1:9" x14ac:dyDescent="0.2">
      <c r="A236" s="6" t="s">
        <v>185</v>
      </c>
      <c r="B236" s="7">
        <v>869.75</v>
      </c>
      <c r="C236" s="8">
        <v>-76925</v>
      </c>
      <c r="D236" s="9">
        <v>4.58E-7</v>
      </c>
      <c r="E236" s="8">
        <v>10339</v>
      </c>
      <c r="F236" s="9">
        <v>3.5499999999999999E-6</v>
      </c>
      <c r="G236" s="1">
        <v>869.75</v>
      </c>
      <c r="H236" s="1">
        <v>8.4328E-2</v>
      </c>
      <c r="I236" s="21">
        <f t="shared" si="3"/>
        <v>-1.0740281996760257</v>
      </c>
    </row>
    <row r="237" spans="1:9" x14ac:dyDescent="0.2">
      <c r="A237" s="6" t="s">
        <v>185</v>
      </c>
      <c r="B237" s="7">
        <v>1455.4</v>
      </c>
      <c r="C237" s="8">
        <v>-83008</v>
      </c>
      <c r="D237" s="9">
        <v>3.1900000000000001E-8</v>
      </c>
      <c r="E237" s="8">
        <v>11496</v>
      </c>
      <c r="F237" s="9">
        <v>3.1E-7</v>
      </c>
      <c r="G237" s="1">
        <v>1455.4</v>
      </c>
      <c r="H237" s="1">
        <v>8.3467E-2</v>
      </c>
      <c r="I237" s="21">
        <f t="shared" si="3"/>
        <v>-1.0784851957818506</v>
      </c>
    </row>
    <row r="238" spans="1:9" x14ac:dyDescent="0.2">
      <c r="A238" s="6" t="s">
        <v>185</v>
      </c>
      <c r="B238" s="7">
        <v>782.55</v>
      </c>
      <c r="C238" s="8">
        <v>-82769</v>
      </c>
      <c r="D238" s="9">
        <v>3.55E-8</v>
      </c>
      <c r="E238" s="10">
        <v>11.45</v>
      </c>
      <c r="F238" s="9">
        <v>3.4299999999999999E-7</v>
      </c>
      <c r="G238" s="1">
        <v>782.55</v>
      </c>
      <c r="H238" s="1">
        <v>8.2350999999999994E-2</v>
      </c>
      <c r="I238" s="21">
        <f t="shared" si="3"/>
        <v>-1.0843311227620467</v>
      </c>
    </row>
    <row r="239" spans="1:9" x14ac:dyDescent="0.2">
      <c r="A239" s="6" t="s">
        <v>185</v>
      </c>
      <c r="B239" s="7">
        <v>1455</v>
      </c>
      <c r="C239" s="8">
        <v>-71937</v>
      </c>
      <c r="D239" s="9">
        <v>4.0199999999999996E-6</v>
      </c>
      <c r="E239" s="8">
        <v>93959</v>
      </c>
      <c r="F239" s="9">
        <v>2.7100000000000001E-5</v>
      </c>
      <c r="G239" s="1">
        <v>1455</v>
      </c>
      <c r="H239" s="1">
        <v>8.1317E-2</v>
      </c>
      <c r="I239" s="21">
        <f t="shared" si="3"/>
        <v>-1.0898186520148012</v>
      </c>
    </row>
    <row r="240" spans="1:9" x14ac:dyDescent="0.2">
      <c r="A240" s="6" t="s">
        <v>185</v>
      </c>
      <c r="B240" s="7">
        <v>1198.3499999999999</v>
      </c>
      <c r="C240" s="8">
        <v>-69822</v>
      </c>
      <c r="D240" s="9">
        <v>1.0000000000000001E-5</v>
      </c>
      <c r="E240" s="8">
        <v>89988</v>
      </c>
      <c r="F240" s="9">
        <v>6.2700000000000006E-5</v>
      </c>
      <c r="G240" s="1">
        <v>1198.3499999999999</v>
      </c>
      <c r="H240" s="1">
        <v>7.9893000000000006E-2</v>
      </c>
      <c r="I240" s="21">
        <f t="shared" si="3"/>
        <v>-1.0974912706803797</v>
      </c>
    </row>
    <row r="241" spans="1:9" x14ac:dyDescent="0.2">
      <c r="A241" s="6" t="s">
        <v>185</v>
      </c>
      <c r="B241" s="7">
        <v>854.45</v>
      </c>
      <c r="C241" s="8">
        <v>-93961</v>
      </c>
      <c r="D241" s="9">
        <v>2.6400000000000001E-11</v>
      </c>
      <c r="E241" s="8">
        <v>13579</v>
      </c>
      <c r="F241" s="9">
        <v>3.8499999999999997E-9</v>
      </c>
      <c r="G241" s="1">
        <v>854.45</v>
      </c>
      <c r="H241" s="1">
        <v>7.7659000000000006E-2</v>
      </c>
      <c r="I241" s="21">
        <f t="shared" si="3"/>
        <v>-1.1098082060804431</v>
      </c>
    </row>
    <row r="242" spans="1:9" x14ac:dyDescent="0.2">
      <c r="A242" s="6" t="s">
        <v>185</v>
      </c>
      <c r="B242" s="7">
        <v>1456.35</v>
      </c>
      <c r="C242" s="8">
        <v>-74543</v>
      </c>
      <c r="D242" s="9">
        <v>1.2899999999999999E-6</v>
      </c>
      <c r="E242" s="8">
        <v>98878</v>
      </c>
      <c r="F242" s="9">
        <v>9.3300000000000005E-6</v>
      </c>
      <c r="G242" s="1">
        <v>1456.35</v>
      </c>
      <c r="H242" s="1">
        <v>7.6844999999999997E-2</v>
      </c>
      <c r="I242" s="21">
        <f t="shared" si="3"/>
        <v>-1.1143843850679778</v>
      </c>
    </row>
    <row r="243" spans="1:9" x14ac:dyDescent="0.2">
      <c r="A243" s="6" t="s">
        <v>185</v>
      </c>
      <c r="B243" s="7">
        <v>1890.45</v>
      </c>
      <c r="C243" s="8">
        <v>-77881</v>
      </c>
      <c r="D243" s="9">
        <v>3.0199999999999998E-7</v>
      </c>
      <c r="E243" s="10">
        <v>10.52</v>
      </c>
      <c r="F243" s="9">
        <v>2.3999999999999999E-6</v>
      </c>
      <c r="G243" s="1">
        <v>1890.45</v>
      </c>
      <c r="H243" s="1">
        <v>7.6452999999999993E-2</v>
      </c>
      <c r="I243" s="21">
        <f t="shared" si="3"/>
        <v>-1.1166054682911257</v>
      </c>
    </row>
    <row r="244" spans="1:9" x14ac:dyDescent="0.2">
      <c r="A244" s="6" t="s">
        <v>185</v>
      </c>
      <c r="B244" s="7">
        <v>1806.6</v>
      </c>
      <c r="C244" s="8">
        <v>-89501</v>
      </c>
      <c r="D244" s="9">
        <v>1.85E-9</v>
      </c>
      <c r="E244" s="8">
        <v>12732</v>
      </c>
      <c r="F244" s="9">
        <v>2.29E-8</v>
      </c>
      <c r="G244" s="1">
        <v>1806.6</v>
      </c>
      <c r="H244" s="1">
        <v>7.442E-2</v>
      </c>
      <c r="I244" s="21">
        <f t="shared" si="3"/>
        <v>-1.1283103343144847</v>
      </c>
    </row>
    <row r="245" spans="1:9" x14ac:dyDescent="0.2">
      <c r="A245" s="6" t="s">
        <v>185</v>
      </c>
      <c r="B245" s="7">
        <v>1129.45</v>
      </c>
      <c r="C245" s="8">
        <v>-72316</v>
      </c>
      <c r="D245" s="9">
        <v>3.41E-6</v>
      </c>
      <c r="E245" s="8">
        <v>94674</v>
      </c>
      <c r="F245" s="9">
        <v>2.3200000000000001E-5</v>
      </c>
      <c r="G245" s="1">
        <v>1129.45</v>
      </c>
      <c r="H245" s="1">
        <v>7.4107999999999993E-2</v>
      </c>
      <c r="I245" s="21">
        <f t="shared" si="3"/>
        <v>-1.1301349071580653</v>
      </c>
    </row>
    <row r="246" spans="1:9" x14ac:dyDescent="0.2">
      <c r="A246" s="6" t="s">
        <v>185</v>
      </c>
      <c r="B246" s="7">
        <v>782.2</v>
      </c>
      <c r="C246" s="8">
        <v>-82622</v>
      </c>
      <c r="D246" s="9">
        <v>3.7800000000000001E-8</v>
      </c>
      <c r="E246" s="8">
        <v>11422</v>
      </c>
      <c r="F246" s="9">
        <v>3.5900000000000003E-7</v>
      </c>
      <c r="G246" s="1">
        <v>782.2</v>
      </c>
      <c r="H246" s="1">
        <v>7.3245000000000005E-2</v>
      </c>
      <c r="I246" s="21">
        <f t="shared" si="3"/>
        <v>-1.1352220166601952</v>
      </c>
    </row>
    <row r="247" spans="1:9" x14ac:dyDescent="0.2">
      <c r="A247" s="6" t="s">
        <v>185</v>
      </c>
      <c r="B247" s="7">
        <v>1455.15</v>
      </c>
      <c r="C247" s="8">
        <v>-98873</v>
      </c>
      <c r="D247" s="9">
        <v>3.1100000000000001E-11</v>
      </c>
      <c r="E247" s="8">
        <v>14507</v>
      </c>
      <c r="F247" s="9">
        <v>5.4799999999999997E-10</v>
      </c>
      <c r="G247" s="1">
        <v>1455.15</v>
      </c>
      <c r="H247" s="1">
        <v>7.1499999999999994E-2</v>
      </c>
      <c r="I247" s="21">
        <f t="shared" si="3"/>
        <v>-1.1456939581989194</v>
      </c>
    </row>
    <row r="248" spans="1:9" x14ac:dyDescent="0.2">
      <c r="A248" s="6" t="s">
        <v>185</v>
      </c>
      <c r="B248" s="7">
        <v>782.3</v>
      </c>
      <c r="C248" s="8">
        <v>-79809</v>
      </c>
      <c r="D248" s="9">
        <v>1.3E-7</v>
      </c>
      <c r="E248" s="8">
        <v>10887</v>
      </c>
      <c r="F248" s="9">
        <v>1.11E-7</v>
      </c>
      <c r="G248" s="1">
        <v>782.3</v>
      </c>
      <c r="H248" s="1">
        <v>7.0748000000000005E-2</v>
      </c>
      <c r="I248" s="21">
        <f t="shared" si="3"/>
        <v>-1.1502858328530137</v>
      </c>
    </row>
    <row r="249" spans="1:9" x14ac:dyDescent="0.2">
      <c r="A249" s="6" t="s">
        <v>185</v>
      </c>
      <c r="B249" s="7">
        <v>1964.65</v>
      </c>
      <c r="C249" s="8">
        <v>-75875</v>
      </c>
      <c r="D249" s="9">
        <v>7.2399999999999997E-7</v>
      </c>
      <c r="E249" s="10">
        <v>10.14</v>
      </c>
      <c r="F249" s="9">
        <v>5.4E-6</v>
      </c>
      <c r="G249" s="1">
        <v>1964.65</v>
      </c>
      <c r="H249" s="1">
        <v>7.0426000000000002E-2</v>
      </c>
      <c r="I249" s="21">
        <f t="shared" si="3"/>
        <v>-1.1522669776201648</v>
      </c>
    </row>
    <row r="250" spans="1:9" x14ac:dyDescent="0.2">
      <c r="A250" s="6" t="s">
        <v>185</v>
      </c>
      <c r="B250" s="7">
        <v>1963.5</v>
      </c>
      <c r="C250" s="8">
        <v>-69707</v>
      </c>
      <c r="D250" s="9">
        <v>1.0499999999999999E-5</v>
      </c>
      <c r="E250" s="8">
        <v>89773</v>
      </c>
      <c r="F250" s="9">
        <v>6.5300000000000002E-5</v>
      </c>
      <c r="G250" s="1">
        <v>1963.5</v>
      </c>
      <c r="H250" s="1">
        <v>7.0390999999999995E-2</v>
      </c>
      <c r="I250" s="21">
        <f t="shared" si="3"/>
        <v>-1.152482865008472</v>
      </c>
    </row>
    <row r="251" spans="1:9" x14ac:dyDescent="0.2">
      <c r="A251" s="6" t="s">
        <v>185</v>
      </c>
      <c r="B251" s="7">
        <v>1456.05</v>
      </c>
      <c r="C251" s="8">
        <v>-71447</v>
      </c>
      <c r="D251" s="9">
        <v>4.9699999999999998E-6</v>
      </c>
      <c r="E251" s="8">
        <v>93038</v>
      </c>
      <c r="F251" s="9">
        <v>3.2499999999999997E-5</v>
      </c>
      <c r="G251" s="1">
        <v>1456.05</v>
      </c>
      <c r="H251" s="1">
        <v>7.0281999999999997E-2</v>
      </c>
      <c r="I251" s="21">
        <f t="shared" si="3"/>
        <v>-1.1531558883747355</v>
      </c>
    </row>
    <row r="252" spans="1:9" x14ac:dyDescent="0.2">
      <c r="A252" s="6" t="s">
        <v>185</v>
      </c>
      <c r="B252" s="7">
        <v>1963.65</v>
      </c>
      <c r="C252" s="8">
        <v>-94503</v>
      </c>
      <c r="D252" s="9">
        <v>2.0799999999999999E-11</v>
      </c>
      <c r="E252" s="8">
        <v>13682</v>
      </c>
      <c r="F252" s="9">
        <v>3.1300000000000002E-9</v>
      </c>
      <c r="G252" s="1">
        <v>1963.65</v>
      </c>
      <c r="H252" s="1">
        <v>6.8060999999999997E-2</v>
      </c>
      <c r="I252" s="21">
        <f t="shared" si="3"/>
        <v>-1.1671016742338707</v>
      </c>
    </row>
    <row r="253" spans="1:9" x14ac:dyDescent="0.2">
      <c r="A253" s="6" t="s">
        <v>185</v>
      </c>
      <c r="B253" s="7">
        <v>782.4</v>
      </c>
      <c r="C253" s="8">
        <v>-74047</v>
      </c>
      <c r="D253" s="9">
        <v>1.61E-6</v>
      </c>
      <c r="E253" s="8">
        <v>9794</v>
      </c>
      <c r="F253" s="9">
        <v>1.1399999999999999E-5</v>
      </c>
      <c r="G253" s="1">
        <v>782.4</v>
      </c>
      <c r="H253" s="1">
        <v>6.7344000000000001E-2</v>
      </c>
      <c r="I253" s="21">
        <f t="shared" si="3"/>
        <v>-1.1717010915960528</v>
      </c>
    </row>
    <row r="254" spans="1:9" x14ac:dyDescent="0.2">
      <c r="A254" s="6" t="s">
        <v>185</v>
      </c>
      <c r="B254" s="7">
        <v>1806.4</v>
      </c>
      <c r="C254" s="8">
        <v>-90373</v>
      </c>
      <c r="D254" s="9">
        <v>1.26E-9</v>
      </c>
      <c r="E254" s="8">
        <v>12898</v>
      </c>
      <c r="F254" s="9">
        <v>1.6000000000000001E-8</v>
      </c>
      <c r="G254" s="1">
        <v>1806.4</v>
      </c>
      <c r="H254" s="1">
        <v>6.5564999999999998E-2</v>
      </c>
      <c r="I254" s="21">
        <f t="shared" si="3"/>
        <v>-1.1833279344546661</v>
      </c>
    </row>
    <row r="255" spans="1:9" x14ac:dyDescent="0.2">
      <c r="A255" s="6" t="s">
        <v>185</v>
      </c>
      <c r="B255" s="7">
        <v>1455.7</v>
      </c>
      <c r="C255" s="8">
        <v>-86745</v>
      </c>
      <c r="D255" s="9">
        <v>6.2000000000000001E-9</v>
      </c>
      <c r="E255" s="8">
        <v>12208</v>
      </c>
      <c r="F255" s="9">
        <v>7.0099999999999999E-8</v>
      </c>
      <c r="G255" s="1">
        <v>1455.7</v>
      </c>
      <c r="H255" s="1">
        <v>6.5332000000000001E-2</v>
      </c>
      <c r="I255" s="21">
        <f t="shared" si="3"/>
        <v>-1.1848740466063199</v>
      </c>
    </row>
    <row r="256" spans="1:9" x14ac:dyDescent="0.2">
      <c r="A256" s="6" t="s">
        <v>185</v>
      </c>
      <c r="B256" s="7">
        <v>1782.6</v>
      </c>
      <c r="C256" s="8">
        <v>-68638</v>
      </c>
      <c r="D256" s="9">
        <v>1.6699999999999999E-5</v>
      </c>
      <c r="E256" s="8">
        <v>87775</v>
      </c>
      <c r="F256" s="9">
        <v>9.9599999999999995E-5</v>
      </c>
      <c r="G256" s="1">
        <v>1782.6</v>
      </c>
      <c r="H256" s="1">
        <v>6.2119000000000001E-2</v>
      </c>
      <c r="I256" s="21">
        <f t="shared" si="3"/>
        <v>-1.2067755442180694</v>
      </c>
    </row>
    <row r="257" spans="1:9" x14ac:dyDescent="0.2">
      <c r="A257" s="6" t="s">
        <v>185</v>
      </c>
      <c r="B257" s="7">
        <v>1455.55</v>
      </c>
      <c r="C257" s="8">
        <v>-73703</v>
      </c>
      <c r="D257" s="9">
        <v>1.8700000000000001E-6</v>
      </c>
      <c r="E257" s="8">
        <v>9729</v>
      </c>
      <c r="F257" s="9">
        <v>1.31E-5</v>
      </c>
      <c r="G257" s="1">
        <v>1455.55</v>
      </c>
      <c r="H257" s="1">
        <v>6.1048999999999999E-2</v>
      </c>
      <c r="I257" s="21">
        <f t="shared" si="3"/>
        <v>-1.2143214455280884</v>
      </c>
    </row>
    <row r="258" spans="1:9" x14ac:dyDescent="0.2">
      <c r="A258" s="6" t="s">
        <v>185</v>
      </c>
      <c r="B258" s="7">
        <v>972.45</v>
      </c>
      <c r="C258" s="8">
        <v>-74996</v>
      </c>
      <c r="D258" s="9">
        <v>1.06E-6</v>
      </c>
      <c r="E258" s="8">
        <v>99734</v>
      </c>
      <c r="F258" s="9">
        <v>7.7200000000000006E-6</v>
      </c>
      <c r="G258" s="1">
        <v>972.45</v>
      </c>
      <c r="H258" s="1">
        <v>6.0586000000000001E-2</v>
      </c>
      <c r="I258" s="21">
        <f t="shared" ref="I258:I321" si="4">LOG(H258)</f>
        <v>-1.2176277194835363</v>
      </c>
    </row>
    <row r="259" spans="1:9" x14ac:dyDescent="0.2">
      <c r="A259" s="6" t="s">
        <v>185</v>
      </c>
      <c r="B259" s="7">
        <v>1964.7</v>
      </c>
      <c r="C259" s="8">
        <v>-95502</v>
      </c>
      <c r="D259" s="9">
        <v>1.35E-10</v>
      </c>
      <c r="E259" s="8">
        <v>13871</v>
      </c>
      <c r="F259" s="9">
        <v>2.1200000000000001E-9</v>
      </c>
      <c r="G259" s="1">
        <v>1964.7</v>
      </c>
      <c r="H259" s="1">
        <v>5.9866999999999997E-2</v>
      </c>
      <c r="I259" s="21">
        <f t="shared" si="4"/>
        <v>-1.2228125042743856</v>
      </c>
    </row>
    <row r="260" spans="1:9" x14ac:dyDescent="0.2">
      <c r="A260" s="6" t="s">
        <v>185</v>
      </c>
      <c r="B260" s="7">
        <v>1805.75</v>
      </c>
      <c r="C260" s="8">
        <v>-70156</v>
      </c>
      <c r="D260" s="9">
        <v>8.6799999999999999E-6</v>
      </c>
      <c r="E260" s="8">
        <v>90614</v>
      </c>
      <c r="F260" s="9">
        <v>5.49E-6</v>
      </c>
      <c r="G260" s="1">
        <v>1805.75</v>
      </c>
      <c r="H260" s="1">
        <v>5.9722999999999998E-2</v>
      </c>
      <c r="I260" s="21">
        <f t="shared" si="4"/>
        <v>-1.2238583849603746</v>
      </c>
    </row>
    <row r="261" spans="1:9" x14ac:dyDescent="0.2">
      <c r="A261" s="6" t="s">
        <v>185</v>
      </c>
      <c r="B261" s="7">
        <v>1805.5</v>
      </c>
      <c r="C261" s="10">
        <v>-10.4</v>
      </c>
      <c r="D261" s="9">
        <v>3.4099999999999998E-12</v>
      </c>
      <c r="E261" s="8">
        <v>15467</v>
      </c>
      <c r="F261" s="9">
        <v>7.5500000000000007E-12</v>
      </c>
      <c r="G261" s="1">
        <v>1805.5</v>
      </c>
      <c r="H261" s="1">
        <v>5.9024E-2</v>
      </c>
      <c r="I261" s="21">
        <f t="shared" si="4"/>
        <v>-1.2289713621172718</v>
      </c>
    </row>
    <row r="262" spans="1:9" x14ac:dyDescent="0.2">
      <c r="A262" s="6" t="s">
        <v>185</v>
      </c>
      <c r="B262" s="7">
        <v>1806.45</v>
      </c>
      <c r="C262" s="8">
        <v>-87609</v>
      </c>
      <c r="D262" s="9">
        <v>4.2400000000000002E-9</v>
      </c>
      <c r="E262" s="8">
        <v>12372</v>
      </c>
      <c r="F262" s="9">
        <v>4.9299999999999998E-8</v>
      </c>
      <c r="G262" s="1">
        <v>1806.45</v>
      </c>
      <c r="H262" s="1">
        <v>5.5073999999999998E-2</v>
      </c>
      <c r="I262" s="21">
        <f t="shared" si="4"/>
        <v>-1.2590533797591232</v>
      </c>
    </row>
    <row r="263" spans="1:9" x14ac:dyDescent="0.2">
      <c r="A263" s="6" t="s">
        <v>185</v>
      </c>
      <c r="B263" s="7">
        <v>1133.5999999999999</v>
      </c>
      <c r="C263" s="8">
        <v>-69718</v>
      </c>
      <c r="D263" s="9">
        <v>1.0499999999999999E-5</v>
      </c>
      <c r="E263" s="8">
        <v>89794</v>
      </c>
      <c r="F263" s="9">
        <v>6.5199999999999999E-5</v>
      </c>
      <c r="G263" s="1">
        <v>1133.5999999999999</v>
      </c>
      <c r="H263" s="1">
        <v>5.5057000000000002E-2</v>
      </c>
      <c r="I263" s="21">
        <f t="shared" si="4"/>
        <v>-1.2591874565631291</v>
      </c>
    </row>
    <row r="264" spans="1:9" x14ac:dyDescent="0.2">
      <c r="A264" s="6" t="s">
        <v>185</v>
      </c>
      <c r="B264" s="7">
        <v>1805.55</v>
      </c>
      <c r="C264" s="8">
        <v>-10561</v>
      </c>
      <c r="D264" s="9">
        <v>1.71E-12</v>
      </c>
      <c r="E264" s="8">
        <v>15768</v>
      </c>
      <c r="F264" s="9">
        <v>4.22E-11</v>
      </c>
      <c r="G264" s="1">
        <v>1805.55</v>
      </c>
      <c r="H264" s="1">
        <v>5.4632E-2</v>
      </c>
      <c r="I264" s="21">
        <f t="shared" si="4"/>
        <v>-1.2625529002896514</v>
      </c>
    </row>
    <row r="265" spans="1:9" x14ac:dyDescent="0.2">
      <c r="A265" s="6" t="s">
        <v>185</v>
      </c>
      <c r="B265" s="7">
        <v>1455.45</v>
      </c>
      <c r="C265" s="8">
        <v>-10335</v>
      </c>
      <c r="D265" s="9">
        <v>4.5E-13</v>
      </c>
      <c r="E265" s="8">
        <v>15347</v>
      </c>
      <c r="F265" s="9">
        <v>9.6099999999999996E-11</v>
      </c>
      <c r="G265" s="1">
        <v>1455.45</v>
      </c>
      <c r="H265" s="1">
        <v>5.3867999999999999E-2</v>
      </c>
      <c r="I265" s="21">
        <f t="shared" si="4"/>
        <v>-1.2686691485507222</v>
      </c>
    </row>
    <row r="266" spans="1:9" x14ac:dyDescent="0.2">
      <c r="A266" s="6" t="s">
        <v>185</v>
      </c>
      <c r="B266" s="7">
        <v>1129.7</v>
      </c>
      <c r="C266" s="8">
        <v>-76625</v>
      </c>
      <c r="D266" s="9">
        <v>5.2200000000000004E-7</v>
      </c>
      <c r="E266" s="8">
        <v>10282</v>
      </c>
      <c r="F266" s="9">
        <v>3.9899999999999999E-6</v>
      </c>
      <c r="G266" s="1">
        <v>1129.7</v>
      </c>
      <c r="H266" s="1">
        <v>5.1680999999999998E-2</v>
      </c>
      <c r="I266" s="21">
        <f t="shared" si="4"/>
        <v>-1.2866690915632781</v>
      </c>
    </row>
    <row r="267" spans="1:9" x14ac:dyDescent="0.2">
      <c r="A267" s="6" t="s">
        <v>185</v>
      </c>
      <c r="B267" s="7">
        <v>1963.7</v>
      </c>
      <c r="C267" s="8">
        <v>-69365</v>
      </c>
      <c r="D267" s="9">
        <v>1.22E-5</v>
      </c>
      <c r="E267" s="8">
        <v>89134</v>
      </c>
      <c r="F267" s="9">
        <v>7.4999999999999993E-5</v>
      </c>
      <c r="G267" s="1">
        <v>1963.7</v>
      </c>
      <c r="H267" s="1">
        <v>4.6994000000000001E-2</v>
      </c>
      <c r="I267" s="21">
        <f t="shared" si="4"/>
        <v>-1.3279575874521787</v>
      </c>
    </row>
    <row r="268" spans="1:9" x14ac:dyDescent="0.2">
      <c r="A268" s="6" t="s">
        <v>185</v>
      </c>
      <c r="B268" s="7">
        <v>854.25</v>
      </c>
      <c r="C268" s="8">
        <v>-98368</v>
      </c>
      <c r="D268" s="9">
        <v>3.8799999999999998E-11</v>
      </c>
      <c r="E268" s="8">
        <v>14412</v>
      </c>
      <c r="F268" s="9">
        <v>6.6799999999999997E-10</v>
      </c>
      <c r="G268" s="1">
        <v>854.25</v>
      </c>
      <c r="H268" s="1">
        <v>4.0306000000000002E-2</v>
      </c>
      <c r="I268" s="21">
        <f t="shared" si="4"/>
        <v>-1.3946302994436799</v>
      </c>
    </row>
    <row r="269" spans="1:9" x14ac:dyDescent="0.2">
      <c r="A269" s="6" t="s">
        <v>185</v>
      </c>
      <c r="B269" s="7">
        <v>1963.95</v>
      </c>
      <c r="C269" s="8">
        <v>-77476</v>
      </c>
      <c r="D269" s="9">
        <v>3.5999999999999999E-7</v>
      </c>
      <c r="E269" s="8">
        <v>10444</v>
      </c>
      <c r="F269" s="9">
        <v>2.83E-6</v>
      </c>
      <c r="G269" s="1">
        <v>1963.95</v>
      </c>
      <c r="H269" s="1">
        <v>3.8649999999999997E-2</v>
      </c>
      <c r="I269" s="21">
        <f t="shared" si="4"/>
        <v>-1.4128505017456563</v>
      </c>
    </row>
    <row r="270" spans="1:9" x14ac:dyDescent="0.2">
      <c r="A270" s="6" t="s">
        <v>185</v>
      </c>
      <c r="B270" s="7">
        <v>1456.25</v>
      </c>
      <c r="C270" s="8">
        <v>-87323</v>
      </c>
      <c r="D270" s="9">
        <v>4.8099999999999997E-9</v>
      </c>
      <c r="E270" s="8">
        <v>12318</v>
      </c>
      <c r="F270" s="9">
        <v>5.5199999999999998E-8</v>
      </c>
      <c r="G270" s="1">
        <v>1456.25</v>
      </c>
      <c r="H270" s="1">
        <v>3.7054999999999998E-2</v>
      </c>
      <c r="I270" s="21">
        <f t="shared" si="4"/>
        <v>-1.4311531823972146</v>
      </c>
    </row>
    <row r="271" spans="1:9" x14ac:dyDescent="0.2">
      <c r="A271" s="6" t="s">
        <v>185</v>
      </c>
      <c r="B271" s="7">
        <v>1455.6</v>
      </c>
      <c r="C271" s="8">
        <v>-96975</v>
      </c>
      <c r="D271" s="9">
        <v>7.1E-11</v>
      </c>
      <c r="E271" s="8">
        <v>14149</v>
      </c>
      <c r="F271" s="9">
        <v>1.19E-9</v>
      </c>
      <c r="G271" s="1">
        <v>1455.6</v>
      </c>
      <c r="H271" s="1">
        <v>3.6912E-2</v>
      </c>
      <c r="I271" s="21">
        <f t="shared" si="4"/>
        <v>-1.4328324228229818</v>
      </c>
    </row>
    <row r="272" spans="1:9" x14ac:dyDescent="0.2">
      <c r="A272" s="6" t="s">
        <v>185</v>
      </c>
      <c r="B272" s="7">
        <v>1455.35</v>
      </c>
      <c r="C272" s="8">
        <v>-13146</v>
      </c>
      <c r="D272" s="9">
        <v>3.7499999999999999E-17</v>
      </c>
      <c r="E272" s="8">
        <v>20426</v>
      </c>
      <c r="F272" s="9">
        <v>2.3400000000000002E-19</v>
      </c>
      <c r="G272" s="1">
        <v>1455.35</v>
      </c>
      <c r="H272" s="1">
        <v>3.0415000000000001E-2</v>
      </c>
      <c r="I272" s="21">
        <f t="shared" si="4"/>
        <v>-1.5169121792010578</v>
      </c>
    </row>
    <row r="273" spans="1:9" x14ac:dyDescent="0.2">
      <c r="A273" s="6" t="s">
        <v>185</v>
      </c>
      <c r="B273" s="7">
        <v>1198.2</v>
      </c>
      <c r="C273" s="8">
        <v>-82132</v>
      </c>
      <c r="D273" s="9">
        <v>4.6900000000000003E-8</v>
      </c>
      <c r="E273" s="8">
        <v>11329</v>
      </c>
      <c r="F273" s="9">
        <v>4.4000000000000002E-7</v>
      </c>
      <c r="G273" s="1">
        <v>1198.2</v>
      </c>
      <c r="H273" s="1">
        <v>2.6195E-2</v>
      </c>
      <c r="I273" s="21">
        <f t="shared" si="4"/>
        <v>-1.581781597216035</v>
      </c>
    </row>
    <row r="274" spans="1:9" x14ac:dyDescent="0.2">
      <c r="A274" s="6" t="s">
        <v>185</v>
      </c>
      <c r="B274" s="7">
        <v>1198.25</v>
      </c>
      <c r="C274" s="8">
        <v>-84234</v>
      </c>
      <c r="D274" s="9">
        <v>1.8600000000000001E-8</v>
      </c>
      <c r="E274" s="8">
        <v>11729</v>
      </c>
      <c r="F274" s="9">
        <v>1.91E-7</v>
      </c>
      <c r="G274" s="1">
        <v>1198.25</v>
      </c>
      <c r="H274" s="1">
        <v>2.5245E-2</v>
      </c>
      <c r="I274" s="21">
        <f t="shared" si="4"/>
        <v>-1.5978246249684949</v>
      </c>
    </row>
    <row r="275" spans="1:9" x14ac:dyDescent="0.2">
      <c r="A275" s="6" t="s">
        <v>185</v>
      </c>
      <c r="B275" s="7">
        <v>1781.5</v>
      </c>
      <c r="C275" s="8">
        <v>-86411</v>
      </c>
      <c r="D275" s="9">
        <v>7.1699999999999998E-9</v>
      </c>
      <c r="E275" s="8">
        <v>12144</v>
      </c>
      <c r="F275" s="9">
        <v>8.0400000000000005E-8</v>
      </c>
      <c r="G275" s="1">
        <v>1781.5</v>
      </c>
      <c r="H275" s="1">
        <v>2.2766999999999999E-2</v>
      </c>
      <c r="I275" s="21">
        <f t="shared" si="4"/>
        <v>-1.6426941924539042</v>
      </c>
    </row>
    <row r="276" spans="1:9" x14ac:dyDescent="0.2">
      <c r="A276" s="6" t="s">
        <v>185</v>
      </c>
      <c r="B276" s="7">
        <v>1548.3</v>
      </c>
      <c r="C276" s="8">
        <v>-11255</v>
      </c>
      <c r="D276" s="9">
        <v>8.9200000000000001E-14</v>
      </c>
      <c r="E276" s="10">
        <v>17.05</v>
      </c>
      <c r="F276" s="9">
        <v>2.66E-12</v>
      </c>
      <c r="G276" s="1">
        <v>1548.3</v>
      </c>
      <c r="H276" s="1">
        <v>2.1642999999999999E-2</v>
      </c>
      <c r="I276" s="21">
        <f t="shared" si="4"/>
        <v>-1.6646825405551502</v>
      </c>
    </row>
    <row r="277" spans="1:9" x14ac:dyDescent="0.2">
      <c r="A277" s="6" t="s">
        <v>185</v>
      </c>
      <c r="B277" s="7">
        <v>1548.15</v>
      </c>
      <c r="C277" s="8">
        <v>-97602</v>
      </c>
      <c r="D277" s="9">
        <v>5.4000000000000001E-11</v>
      </c>
      <c r="E277" s="8">
        <v>14267</v>
      </c>
      <c r="F277" s="9">
        <v>9.1800000000000004E-10</v>
      </c>
      <c r="G277" s="1">
        <v>1548.15</v>
      </c>
      <c r="H277" s="1">
        <v>2.0951999999999998E-2</v>
      </c>
      <c r="I277" s="21">
        <f t="shared" si="4"/>
        <v>-1.6787745145828243</v>
      </c>
    </row>
    <row r="278" spans="1:9" x14ac:dyDescent="0.2">
      <c r="A278" s="6" t="s">
        <v>185</v>
      </c>
      <c r="B278" s="7">
        <v>1781.45</v>
      </c>
      <c r="C278" s="8">
        <v>-10059</v>
      </c>
      <c r="D278" s="9">
        <v>1.48E-11</v>
      </c>
      <c r="E278" s="10">
        <v>14.83</v>
      </c>
      <c r="F278" s="9">
        <v>2.9099999999999998E-10</v>
      </c>
      <c r="G278" s="1">
        <v>1781.45</v>
      </c>
      <c r="H278" s="1">
        <v>2.0677999999999998E-2</v>
      </c>
      <c r="I278" s="21">
        <f t="shared" si="4"/>
        <v>-1.6844914690098125</v>
      </c>
    </row>
    <row r="279" spans="1:9" x14ac:dyDescent="0.2">
      <c r="A279" s="6" t="s">
        <v>185</v>
      </c>
      <c r="B279" s="7">
        <v>1548.2</v>
      </c>
      <c r="C279" s="8">
        <v>-92805</v>
      </c>
      <c r="D279" s="9">
        <v>4.3699999999999999E-10</v>
      </c>
      <c r="E279" s="10">
        <v>13.36</v>
      </c>
      <c r="F279" s="9">
        <v>6.1600000000000002E-9</v>
      </c>
      <c r="G279" s="1">
        <v>1548.2</v>
      </c>
      <c r="H279" s="1">
        <v>2.0268000000000001E-2</v>
      </c>
      <c r="I279" s="21">
        <f t="shared" si="4"/>
        <v>-1.6931891043813665</v>
      </c>
    </row>
    <row r="280" spans="1:9" x14ac:dyDescent="0.2">
      <c r="A280" s="6" t="s">
        <v>185</v>
      </c>
      <c r="B280" s="7">
        <v>1549.05</v>
      </c>
      <c r="C280" s="8">
        <v>-10053</v>
      </c>
      <c r="D280" s="9">
        <v>1.52E-11</v>
      </c>
      <c r="E280" s="8">
        <v>14819</v>
      </c>
      <c r="F280" s="9">
        <v>2.9400000000000003E-11</v>
      </c>
      <c r="G280" s="1">
        <v>1549.05</v>
      </c>
      <c r="H280" s="1">
        <v>1.9848999999999999E-2</v>
      </c>
      <c r="I280" s="21">
        <f t="shared" si="4"/>
        <v>-1.7022613682671976</v>
      </c>
    </row>
    <row r="281" spans="1:9" x14ac:dyDescent="0.2">
      <c r="A281" s="6" t="s">
        <v>185</v>
      </c>
      <c r="B281" s="7">
        <v>1549.4</v>
      </c>
      <c r="C281" s="8">
        <v>-99968</v>
      </c>
      <c r="D281" s="9">
        <v>1.9399999999999999E-11</v>
      </c>
      <c r="E281" s="8">
        <v>14713</v>
      </c>
      <c r="F281" s="9">
        <v>3.6700000000000003E-10</v>
      </c>
      <c r="G281" s="1">
        <v>1549.4</v>
      </c>
      <c r="H281" s="1">
        <v>1.9848000000000001E-2</v>
      </c>
      <c r="I281" s="21">
        <f t="shared" si="4"/>
        <v>-1.7022832487358472</v>
      </c>
    </row>
    <row r="282" spans="1:9" x14ac:dyDescent="0.2">
      <c r="A282" s="6" t="s">
        <v>185</v>
      </c>
      <c r="B282" s="7">
        <v>1549.2</v>
      </c>
      <c r="C282" s="8">
        <v>-10699</v>
      </c>
      <c r="D282" s="9">
        <v>9.469999999999999E-13</v>
      </c>
      <c r="E282" s="8">
        <v>16024</v>
      </c>
      <c r="F282" s="9">
        <v>2.4200000000000001E-11</v>
      </c>
      <c r="G282" s="1">
        <v>1549.2</v>
      </c>
      <c r="H282" s="1">
        <v>1.7951999999999999E-2</v>
      </c>
      <c r="I282" s="21">
        <f t="shared" si="4"/>
        <v>-1.7458871604239325</v>
      </c>
    </row>
    <row r="283" spans="1:9" x14ac:dyDescent="0.2">
      <c r="A283" s="6" t="s">
        <v>185</v>
      </c>
      <c r="B283" s="7">
        <v>1549.1</v>
      </c>
      <c r="C283" s="8">
        <v>-9259</v>
      </c>
      <c r="D283" s="9">
        <v>4.8E-10</v>
      </c>
      <c r="E283" s="8">
        <v>13319</v>
      </c>
      <c r="F283" s="9">
        <v>6.7299999999999997E-9</v>
      </c>
      <c r="G283" s="1">
        <v>1549.1</v>
      </c>
      <c r="H283" s="1">
        <v>1.736E-2</v>
      </c>
      <c r="I283" s="21">
        <f t="shared" si="4"/>
        <v>-1.7604502791595269</v>
      </c>
    </row>
    <row r="284" spans="1:9" x14ac:dyDescent="0.2">
      <c r="A284" s="6" t="s">
        <v>185</v>
      </c>
      <c r="B284" s="7">
        <v>1549.35</v>
      </c>
      <c r="C284" s="8">
        <v>-10167</v>
      </c>
      <c r="D284" s="9">
        <v>9.2799999999999992E-12</v>
      </c>
      <c r="E284" s="8">
        <v>15032</v>
      </c>
      <c r="F284" s="9">
        <v>1.9200000000000001E-10</v>
      </c>
      <c r="G284" s="1">
        <v>1549.35</v>
      </c>
      <c r="H284" s="1">
        <v>1.7099E-2</v>
      </c>
      <c r="I284" s="21">
        <f t="shared" si="4"/>
        <v>-1.7670292876886105</v>
      </c>
    </row>
    <row r="285" spans="1:9" x14ac:dyDescent="0.2">
      <c r="A285" s="6" t="s">
        <v>185</v>
      </c>
      <c r="B285" s="7">
        <v>1964.6</v>
      </c>
      <c r="C285" s="8">
        <v>-8086</v>
      </c>
      <c r="D285" s="9">
        <v>8.1899999999999999E-8</v>
      </c>
      <c r="E285" s="8">
        <v>11087</v>
      </c>
      <c r="F285" s="9">
        <v>7.3099999999999997E-7</v>
      </c>
      <c r="G285" s="1">
        <v>1964.6</v>
      </c>
      <c r="H285" s="1">
        <v>1.7018999999999999E-2</v>
      </c>
      <c r="I285" s="21">
        <f t="shared" si="4"/>
        <v>-1.7690659617156355</v>
      </c>
    </row>
    <row r="286" spans="1:9" x14ac:dyDescent="0.2">
      <c r="A286" s="6" t="s">
        <v>185</v>
      </c>
      <c r="B286" s="7">
        <v>1549.3</v>
      </c>
      <c r="C286" s="10">
        <v>-14.44</v>
      </c>
      <c r="D286" s="9">
        <v>2.35E-19</v>
      </c>
      <c r="E286" s="8">
        <v>22629</v>
      </c>
      <c r="F286" s="9">
        <v>2.26E-17</v>
      </c>
      <c r="G286" s="1">
        <v>1549.3</v>
      </c>
      <c r="H286" s="1">
        <v>1.5955E-2</v>
      </c>
      <c r="I286" s="21">
        <f t="shared" si="4"/>
        <v>-1.7971031914704707</v>
      </c>
    </row>
    <row r="287" spans="1:9" x14ac:dyDescent="0.2">
      <c r="A287" s="6" t="s">
        <v>185</v>
      </c>
      <c r="B287" s="7">
        <v>1549.5</v>
      </c>
      <c r="C287" s="8">
        <v>-10408</v>
      </c>
      <c r="D287" s="9">
        <v>3.3000000000000001E-12</v>
      </c>
      <c r="E287" s="8">
        <v>15482</v>
      </c>
      <c r="F287" s="9">
        <v>7.3599999999999993E-12</v>
      </c>
      <c r="G287" s="1">
        <v>1549.5</v>
      </c>
      <c r="H287" s="1">
        <v>1.5102000000000001E-2</v>
      </c>
      <c r="I287" s="21">
        <f t="shared" si="4"/>
        <v>-1.8209655340679936</v>
      </c>
    </row>
    <row r="288" spans="1:9" x14ac:dyDescent="0.2">
      <c r="A288" s="6" t="s">
        <v>185</v>
      </c>
      <c r="B288" s="7">
        <v>1549.55</v>
      </c>
      <c r="C288" s="10">
        <v>-9.85</v>
      </c>
      <c r="D288" s="9">
        <v>3.6600000000000002E-12</v>
      </c>
      <c r="E288" s="8">
        <v>14437</v>
      </c>
      <c r="F288" s="9">
        <v>6.3499999999999998E-10</v>
      </c>
      <c r="G288" s="1">
        <v>1549.55</v>
      </c>
      <c r="H288" s="1">
        <v>1.4203E-2</v>
      </c>
      <c r="I288" s="21">
        <f t="shared" si="4"/>
        <v>-1.8476199129523971</v>
      </c>
    </row>
    <row r="289" spans="1:9" x14ac:dyDescent="0.2">
      <c r="A289" s="6" t="s">
        <v>185</v>
      </c>
      <c r="B289" s="7">
        <v>1409.3</v>
      </c>
      <c r="C289" s="8">
        <v>-13414</v>
      </c>
      <c r="D289" s="9">
        <v>1.2900000000000001E-17</v>
      </c>
      <c r="E289" s="10">
        <v>20.89</v>
      </c>
      <c r="F289" s="9">
        <v>8.9399999999999993E-16</v>
      </c>
      <c r="G289" s="1">
        <v>1409.3</v>
      </c>
      <c r="H289" s="1">
        <v>1.2848999999999999E-2</v>
      </c>
      <c r="I289" s="21">
        <f t="shared" si="4"/>
        <v>-1.8911306708837683</v>
      </c>
    </row>
    <row r="290" spans="1:9" x14ac:dyDescent="0.2">
      <c r="A290" s="6" t="s">
        <v>185</v>
      </c>
      <c r="B290" s="7">
        <v>1409.25</v>
      </c>
      <c r="C290" s="8">
        <v>-14839</v>
      </c>
      <c r="D290" s="9">
        <v>5.13E-20</v>
      </c>
      <c r="E290" s="10">
        <v>23.29</v>
      </c>
      <c r="F290" s="9">
        <v>7.5399999999999999E-18</v>
      </c>
      <c r="G290" s="1">
        <v>1409.25</v>
      </c>
      <c r="H290" s="1">
        <v>1.1795E-2</v>
      </c>
      <c r="I290" s="21">
        <f t="shared" si="4"/>
        <v>-1.9283020547783858</v>
      </c>
    </row>
    <row r="291" spans="1:9" x14ac:dyDescent="0.2">
      <c r="A291" s="6" t="s">
        <v>185</v>
      </c>
      <c r="B291" s="7">
        <v>1550.3</v>
      </c>
      <c r="C291" s="8">
        <v>-18045</v>
      </c>
      <c r="D291" s="9">
        <v>5.2299999999999999E-25</v>
      </c>
      <c r="E291" s="8">
        <v>28281</v>
      </c>
      <c r="F291" s="9">
        <v>2.6100000000000001E-22</v>
      </c>
      <c r="G291" s="1">
        <v>1550.3</v>
      </c>
      <c r="H291" s="1">
        <v>1.1413E-2</v>
      </c>
      <c r="I291" s="21">
        <f t="shared" si="4"/>
        <v>-1.9426001827339376</v>
      </c>
    </row>
    <row r="292" spans="1:9" x14ac:dyDescent="0.2">
      <c r="A292" s="6" t="s">
        <v>185</v>
      </c>
      <c r="B292" s="7">
        <v>1409.05</v>
      </c>
      <c r="C292" s="8">
        <v>-11956</v>
      </c>
      <c r="D292" s="9">
        <v>4.76E-15</v>
      </c>
      <c r="E292" s="8">
        <v>18322</v>
      </c>
      <c r="F292" s="9">
        <v>1.83E-13</v>
      </c>
      <c r="G292" s="1">
        <v>1409.05</v>
      </c>
      <c r="H292" s="1">
        <v>1.0701E-2</v>
      </c>
      <c r="I292" s="21">
        <f t="shared" si="4"/>
        <v>-1.9705756359419835</v>
      </c>
    </row>
    <row r="293" spans="1:9" x14ac:dyDescent="0.2">
      <c r="A293" s="6" t="s">
        <v>185</v>
      </c>
      <c r="B293" s="7">
        <v>1550.65</v>
      </c>
      <c r="C293" s="8">
        <v>-11744</v>
      </c>
      <c r="D293" s="9">
        <v>1.15E-14</v>
      </c>
      <c r="E293" s="8">
        <v>17938</v>
      </c>
      <c r="F293" s="9">
        <v>4.0000000000000001E-13</v>
      </c>
      <c r="G293" s="1">
        <v>1550.65</v>
      </c>
      <c r="H293" s="1">
        <v>1.0691000000000001E-2</v>
      </c>
      <c r="I293" s="21">
        <f t="shared" si="4"/>
        <v>-1.9709816704535184</v>
      </c>
    </row>
    <row r="294" spans="1:9" x14ac:dyDescent="0.2">
      <c r="A294" s="6" t="s">
        <v>185</v>
      </c>
      <c r="B294" s="7">
        <v>1550.4</v>
      </c>
      <c r="C294" s="8">
        <v>-18944</v>
      </c>
      <c r="D294" s="9">
        <v>2.6100000000000001E-26</v>
      </c>
      <c r="E294" s="8">
        <v>29583</v>
      </c>
      <c r="F294" s="9">
        <v>6.0099999999999995E-23</v>
      </c>
      <c r="G294" s="1">
        <v>1550.4</v>
      </c>
      <c r="H294" s="1">
        <v>1.0245000000000001E-2</v>
      </c>
      <c r="I294" s="21">
        <f t="shared" si="4"/>
        <v>-1.9894880372627861</v>
      </c>
    </row>
    <row r="295" spans="1:9" x14ac:dyDescent="0.2">
      <c r="A295" s="6" t="s">
        <v>185</v>
      </c>
      <c r="B295" s="7">
        <v>1550.45</v>
      </c>
      <c r="C295" s="8">
        <v>-17528</v>
      </c>
      <c r="D295" s="9">
        <v>3.07E-25</v>
      </c>
      <c r="E295" s="8">
        <v>27513</v>
      </c>
      <c r="F295" s="9">
        <v>1.1E-21</v>
      </c>
      <c r="G295" s="1">
        <v>1550.45</v>
      </c>
      <c r="H295" s="1">
        <v>9.9211999999999998E-3</v>
      </c>
      <c r="I295" s="21">
        <f t="shared" si="4"/>
        <v>-2.0034357954003119</v>
      </c>
    </row>
    <row r="296" spans="1:9" x14ac:dyDescent="0.2">
      <c r="A296" s="6" t="s">
        <v>185</v>
      </c>
      <c r="B296" s="7">
        <v>1551.1</v>
      </c>
      <c r="C296" s="8">
        <v>-14122</v>
      </c>
      <c r="D296" s="9">
        <v>8.0100000000000001E-19</v>
      </c>
      <c r="E296" s="8">
        <v>22096</v>
      </c>
      <c r="F296" s="9">
        <v>7.1500000000000003E-17</v>
      </c>
      <c r="G296" s="1">
        <v>1551.1</v>
      </c>
      <c r="H296" s="1">
        <v>9.5893999999999997E-3</v>
      </c>
      <c r="I296" s="21">
        <f t="shared" si="4"/>
        <v>-2.0182085653883557</v>
      </c>
    </row>
    <row r="297" spans="1:9" x14ac:dyDescent="0.2">
      <c r="A297" s="6" t="s">
        <v>185</v>
      </c>
      <c r="B297" s="7">
        <v>1548.6</v>
      </c>
      <c r="C297" s="8">
        <v>-85856</v>
      </c>
      <c r="D297" s="9">
        <v>9.1499999999999992E-9</v>
      </c>
      <c r="E297" s="8">
        <v>12038</v>
      </c>
      <c r="F297" s="9">
        <v>1.01E-7</v>
      </c>
      <c r="G297" s="1">
        <v>1548.6</v>
      </c>
      <c r="H297" s="1">
        <v>9.5714000000000007E-3</v>
      </c>
      <c r="I297" s="21">
        <f t="shared" si="4"/>
        <v>-2.019024533716804</v>
      </c>
    </row>
    <row r="298" spans="1:9" x14ac:dyDescent="0.2">
      <c r="A298" s="6" t="s">
        <v>185</v>
      </c>
      <c r="B298" s="7">
        <v>1548.65</v>
      </c>
      <c r="C298" s="8">
        <v>-84432</v>
      </c>
      <c r="D298" s="9">
        <v>1.7100000000000001E-8</v>
      </c>
      <c r="E298" s="8">
        <v>11767</v>
      </c>
      <c r="F298" s="9">
        <v>1.7999999999999999E-8</v>
      </c>
      <c r="G298" s="1">
        <v>1548.65</v>
      </c>
      <c r="H298" s="1">
        <v>8.3447999999999994E-3</v>
      </c>
      <c r="I298" s="21">
        <f t="shared" si="4"/>
        <v>-2.0785840676051355</v>
      </c>
    </row>
    <row r="299" spans="1:9" x14ac:dyDescent="0.2">
      <c r="A299" s="6" t="s">
        <v>185</v>
      </c>
      <c r="B299" s="7">
        <v>1550.75</v>
      </c>
      <c r="C299" s="8">
        <v>-11952</v>
      </c>
      <c r="D299" s="9">
        <v>4.8600000000000001E-15</v>
      </c>
      <c r="E299" s="8">
        <v>18314</v>
      </c>
      <c r="F299" s="9">
        <v>1.84E-13</v>
      </c>
      <c r="G299" s="1">
        <v>1550.75</v>
      </c>
      <c r="H299" s="1">
        <v>7.6544999999999998E-3</v>
      </c>
      <c r="I299" s="21">
        <f t="shared" si="4"/>
        <v>-2.1160831726120874</v>
      </c>
    </row>
    <row r="300" spans="1:9" x14ac:dyDescent="0.2">
      <c r="A300" s="6" t="s">
        <v>185</v>
      </c>
      <c r="B300" s="7">
        <v>1551.45</v>
      </c>
      <c r="C300" s="8">
        <v>-11709</v>
      </c>
      <c r="D300" s="9">
        <v>1.3300000000000001E-14</v>
      </c>
      <c r="E300" s="8">
        <v>17876</v>
      </c>
      <c r="F300" s="9">
        <v>4.5599999999999998E-13</v>
      </c>
      <c r="G300" s="1">
        <v>1551.45</v>
      </c>
      <c r="H300" s="1">
        <v>7.6519999999999999E-3</v>
      </c>
      <c r="I300" s="21">
        <f t="shared" si="4"/>
        <v>-2.1162250386447417</v>
      </c>
    </row>
    <row r="301" spans="1:9" x14ac:dyDescent="0.2">
      <c r="A301" s="6" t="s">
        <v>185</v>
      </c>
      <c r="B301" s="7">
        <v>1409.15</v>
      </c>
      <c r="C301" s="8">
        <v>-12308</v>
      </c>
      <c r="D301" s="9">
        <v>1.1200000000000001E-15</v>
      </c>
      <c r="E301" s="8">
        <v>18952</v>
      </c>
      <c r="F301" s="9">
        <v>5.0700000000000001E-14</v>
      </c>
      <c r="G301" s="1">
        <v>1409.15</v>
      </c>
      <c r="H301" s="1">
        <v>7.4435999999999999E-3</v>
      </c>
      <c r="I301" s="21">
        <f t="shared" si="4"/>
        <v>-2.128216972787409</v>
      </c>
    </row>
    <row r="302" spans="1:9" x14ac:dyDescent="0.2">
      <c r="A302" s="6" t="s">
        <v>185</v>
      </c>
      <c r="B302" s="7">
        <v>1550.55</v>
      </c>
      <c r="C302" s="8">
        <v>-13045</v>
      </c>
      <c r="D302" s="9">
        <v>5.6200000000000006E-17</v>
      </c>
      <c r="E302" s="10">
        <v>20.25</v>
      </c>
      <c r="F302" s="9">
        <v>3.4300000000000001E-15</v>
      </c>
      <c r="G302" s="1">
        <v>1550.55</v>
      </c>
      <c r="H302" s="1">
        <v>7.2458000000000002E-3</v>
      </c>
      <c r="I302" s="21">
        <f t="shared" si="4"/>
        <v>-2.1399136576179485</v>
      </c>
    </row>
    <row r="303" spans="1:9" x14ac:dyDescent="0.2">
      <c r="A303" s="6" t="s">
        <v>185</v>
      </c>
      <c r="B303" s="7">
        <v>1550.2</v>
      </c>
      <c r="C303" s="8">
        <v>-15219</v>
      </c>
      <c r="D303" s="9">
        <v>1.2300000000000001E-20</v>
      </c>
      <c r="E303" s="10">
        <v>23.91</v>
      </c>
      <c r="F303" s="9">
        <v>2.5599999999999999E-18</v>
      </c>
      <c r="G303" s="1">
        <v>1550.2</v>
      </c>
      <c r="H303" s="1">
        <v>6.6896000000000004E-3</v>
      </c>
      <c r="I303" s="21">
        <f t="shared" si="4"/>
        <v>-2.1745998497936605</v>
      </c>
    </row>
    <row r="304" spans="1:9" x14ac:dyDescent="0.2">
      <c r="A304" s="6" t="s">
        <v>185</v>
      </c>
      <c r="B304" s="7">
        <v>1549.45</v>
      </c>
      <c r="C304" s="8">
        <v>-89569</v>
      </c>
      <c r="D304" s="9">
        <v>1.8E-9</v>
      </c>
      <c r="E304" s="8">
        <v>12745</v>
      </c>
      <c r="F304" s="9">
        <v>2.2399999999999999E-8</v>
      </c>
      <c r="G304" s="1">
        <v>1549.45</v>
      </c>
      <c r="H304" s="1">
        <v>6.0921999999999999E-3</v>
      </c>
      <c r="I304" s="21">
        <f t="shared" si="4"/>
        <v>-2.2152258477078557</v>
      </c>
    </row>
    <row r="305" spans="1:9" x14ac:dyDescent="0.2">
      <c r="A305" s="6" t="s">
        <v>185</v>
      </c>
      <c r="B305" s="7">
        <v>1549.65</v>
      </c>
      <c r="C305" s="8">
        <v>-86907</v>
      </c>
      <c r="D305" s="9">
        <v>5.7699999999999997E-9</v>
      </c>
      <c r="E305" s="8">
        <v>12239</v>
      </c>
      <c r="F305" s="9">
        <v>6.5600000000000005E-8</v>
      </c>
      <c r="G305" s="1">
        <v>1549.65</v>
      </c>
      <c r="H305" s="1">
        <v>5.2976000000000004E-3</v>
      </c>
      <c r="I305" s="21">
        <f t="shared" si="4"/>
        <v>-2.2759208365920069</v>
      </c>
    </row>
    <row r="306" spans="1:9" x14ac:dyDescent="0.2">
      <c r="A306" s="6" t="s">
        <v>185</v>
      </c>
      <c r="B306" s="7">
        <v>1550.5</v>
      </c>
      <c r="C306" s="8">
        <v>-13294</v>
      </c>
      <c r="D306" s="9">
        <v>2.08E-17</v>
      </c>
      <c r="E306" s="8">
        <v>20683</v>
      </c>
      <c r="F306" s="9">
        <v>1.3700000000000001E-16</v>
      </c>
      <c r="G306" s="1">
        <v>1550.5</v>
      </c>
      <c r="H306" s="1">
        <v>4.8519000000000001E-3</v>
      </c>
      <c r="I306" s="21">
        <f t="shared" si="4"/>
        <v>-2.314088158732039</v>
      </c>
    </row>
    <row r="307" spans="1:9" x14ac:dyDescent="0.2">
      <c r="A307" s="6" t="s">
        <v>185</v>
      </c>
      <c r="B307" s="7">
        <v>1550.25</v>
      </c>
      <c r="C307" s="8">
        <v>-18548</v>
      </c>
      <c r="D307" s="9">
        <v>9.6700000000000002E-26</v>
      </c>
      <c r="E307" s="8">
        <v>29015</v>
      </c>
      <c r="F307" s="9">
        <v>8.06E-23</v>
      </c>
      <c r="G307" s="1">
        <v>1550.25</v>
      </c>
      <c r="H307" s="1">
        <v>4.8380000000000003E-3</v>
      </c>
      <c r="I307" s="21">
        <f t="shared" si="4"/>
        <v>-2.3153341359741391</v>
      </c>
    </row>
    <row r="308" spans="1:9" x14ac:dyDescent="0.2">
      <c r="A308" s="6" t="s">
        <v>185</v>
      </c>
      <c r="B308" s="7">
        <v>1550.85</v>
      </c>
      <c r="C308" s="8">
        <v>-93016</v>
      </c>
      <c r="D308" s="9">
        <v>3.9800000000000002E-10</v>
      </c>
      <c r="E308" s="10">
        <v>13.4</v>
      </c>
      <c r="F308" s="9">
        <v>5.69E-9</v>
      </c>
      <c r="G308" s="1">
        <v>1550.85</v>
      </c>
      <c r="H308" s="1">
        <v>4.7619999999999997E-3</v>
      </c>
      <c r="I308" s="21">
        <f t="shared" si="4"/>
        <v>-2.322210608931139</v>
      </c>
    </row>
    <row r="309" spans="1:9" x14ac:dyDescent="0.2">
      <c r="A309" s="6" t="s">
        <v>185</v>
      </c>
      <c r="B309" s="7">
        <v>1550.9</v>
      </c>
      <c r="C309" s="8">
        <v>-98747</v>
      </c>
      <c r="D309" s="9">
        <v>3.2899999999999999E-12</v>
      </c>
      <c r="E309" s="8">
        <v>14483</v>
      </c>
      <c r="F309" s="9">
        <v>5.7499999999999998E-10</v>
      </c>
      <c r="G309" s="1">
        <v>1550.9</v>
      </c>
      <c r="H309" s="1">
        <v>4.4562999999999998E-3</v>
      </c>
      <c r="I309" s="21">
        <f t="shared" si="4"/>
        <v>-2.3510255799620343</v>
      </c>
    </row>
    <row r="310" spans="1:9" x14ac:dyDescent="0.2">
      <c r="A310" s="6" t="s">
        <v>185</v>
      </c>
      <c r="B310" s="7">
        <v>1425.25</v>
      </c>
      <c r="C310" s="8">
        <v>-12006</v>
      </c>
      <c r="D310" s="9">
        <v>3.8799999999999999E-16</v>
      </c>
      <c r="E310" s="8">
        <v>18411</v>
      </c>
      <c r="F310" s="9">
        <v>1.5700000000000001E-13</v>
      </c>
      <c r="G310" s="1">
        <v>1425.25</v>
      </c>
      <c r="H310" s="1">
        <v>4.2726999999999999E-3</v>
      </c>
      <c r="I310" s="21">
        <f t="shared" si="4"/>
        <v>-2.3692975993237924</v>
      </c>
    </row>
    <row r="311" spans="1:9" x14ac:dyDescent="0.2">
      <c r="A311" s="6" t="s">
        <v>185</v>
      </c>
      <c r="B311" s="7">
        <v>1551</v>
      </c>
      <c r="C311" s="8">
        <v>-99042</v>
      </c>
      <c r="D311" s="9">
        <v>2.8899999999999998E-11</v>
      </c>
      <c r="E311" s="8">
        <v>14539</v>
      </c>
      <c r="F311" s="9">
        <v>5.1599999999999998E-10</v>
      </c>
      <c r="G311" s="1">
        <v>1551</v>
      </c>
      <c r="H311" s="1">
        <v>4.2393999999999999E-3</v>
      </c>
      <c r="I311" s="21">
        <f t="shared" si="4"/>
        <v>-2.3726956045223409</v>
      </c>
    </row>
    <row r="312" spans="1:9" x14ac:dyDescent="0.2">
      <c r="A312" s="6" t="s">
        <v>185</v>
      </c>
      <c r="B312" s="7">
        <v>1425.2</v>
      </c>
      <c r="C312" s="8">
        <v>-12091</v>
      </c>
      <c r="D312" s="9">
        <v>2.7300000000000002E-15</v>
      </c>
      <c r="E312" s="8">
        <v>18563</v>
      </c>
      <c r="F312" s="9">
        <v>1.1399999999999999E-13</v>
      </c>
      <c r="G312" s="1">
        <v>1425.2</v>
      </c>
      <c r="H312" s="1">
        <v>4.0581000000000002E-3</v>
      </c>
      <c r="I312" s="21">
        <f t="shared" si="4"/>
        <v>-2.3916772552541046</v>
      </c>
    </row>
    <row r="313" spans="1:9" x14ac:dyDescent="0.2">
      <c r="A313" s="6" t="s">
        <v>185</v>
      </c>
      <c r="B313" s="7">
        <v>1548.75</v>
      </c>
      <c r="C313" s="8">
        <v>-81184</v>
      </c>
      <c r="D313" s="9">
        <v>7.1E-8</v>
      </c>
      <c r="E313" s="8">
        <v>11149</v>
      </c>
      <c r="F313" s="9">
        <v>6.4099999999999998E-7</v>
      </c>
      <c r="G313" s="1">
        <v>1548.75</v>
      </c>
      <c r="H313" s="1">
        <v>3.5187999999999999E-3</v>
      </c>
      <c r="I313" s="21">
        <f t="shared" si="4"/>
        <v>-2.4536054167012553</v>
      </c>
    </row>
    <row r="314" spans="1:9" x14ac:dyDescent="0.2">
      <c r="A314" s="6" t="s">
        <v>185</v>
      </c>
      <c r="B314" s="7">
        <v>1551.4</v>
      </c>
      <c r="C314" s="8">
        <v>-13955</v>
      </c>
      <c r="D314" s="9">
        <v>1.5299999999999999E-18</v>
      </c>
      <c r="E314" s="8">
        <v>21814</v>
      </c>
      <c r="F314" s="9">
        <v>1.32E-16</v>
      </c>
      <c r="G314" s="1">
        <v>1551.4</v>
      </c>
      <c r="H314" s="1">
        <v>3.3811000000000002E-3</v>
      </c>
      <c r="I314" s="21">
        <f t="shared" si="4"/>
        <v>-2.4709419842753593</v>
      </c>
    </row>
    <row r="315" spans="1:9" x14ac:dyDescent="0.2">
      <c r="A315" s="6" t="s">
        <v>185</v>
      </c>
      <c r="B315" s="7">
        <v>1551.75</v>
      </c>
      <c r="C315" s="8">
        <v>-10071</v>
      </c>
      <c r="D315" s="9">
        <v>1.41E-11</v>
      </c>
      <c r="E315" s="8">
        <v>14851</v>
      </c>
      <c r="F315" s="9">
        <v>2.7900000000000002E-10</v>
      </c>
      <c r="G315" s="1">
        <v>1551.75</v>
      </c>
      <c r="H315" s="1">
        <v>3.1754999999999999E-3</v>
      </c>
      <c r="I315" s="21">
        <f t="shared" si="4"/>
        <v>-2.4981878829249067</v>
      </c>
    </row>
    <row r="316" spans="1:9" x14ac:dyDescent="0.2">
      <c r="A316" s="6" t="s">
        <v>185</v>
      </c>
      <c r="B316" s="7">
        <v>1410.15</v>
      </c>
      <c r="C316" s="8">
        <v>-86165</v>
      </c>
      <c r="D316" s="9">
        <v>7.9900000000000007E-9</v>
      </c>
      <c r="E316" s="8">
        <v>12097</v>
      </c>
      <c r="F316" s="9">
        <v>8.8800000000000008E-9</v>
      </c>
      <c r="G316" s="1">
        <v>1410.15</v>
      </c>
      <c r="H316" s="1">
        <v>3.1254999999999998E-3</v>
      </c>
      <c r="I316" s="21">
        <f t="shared" si="4"/>
        <v>-2.5050804967611779</v>
      </c>
    </row>
    <row r="317" spans="1:9" x14ac:dyDescent="0.2">
      <c r="A317" s="6" t="s">
        <v>185</v>
      </c>
      <c r="B317" s="7">
        <v>1548.4</v>
      </c>
      <c r="C317" s="8">
        <v>-14715</v>
      </c>
      <c r="D317" s="9">
        <v>8.2100000000000005E-20</v>
      </c>
      <c r="E317" s="8">
        <v>23086</v>
      </c>
      <c r="F317" s="9">
        <v>1.1399999999999999E-17</v>
      </c>
      <c r="G317" s="1">
        <v>1548.4</v>
      </c>
      <c r="H317" s="1">
        <v>3.1248000000000001E-3</v>
      </c>
      <c r="I317" s="21">
        <f t="shared" si="4"/>
        <v>-2.5051777740562207</v>
      </c>
    </row>
    <row r="318" spans="1:9" x14ac:dyDescent="0.2">
      <c r="A318" s="6" t="s">
        <v>185</v>
      </c>
      <c r="B318" s="7">
        <v>1551.55</v>
      </c>
      <c r="C318" s="8">
        <v>-12106</v>
      </c>
      <c r="D318" s="9">
        <v>2.57E-15</v>
      </c>
      <c r="E318" s="10">
        <v>18.59</v>
      </c>
      <c r="F318" s="9">
        <v>1.09E-13</v>
      </c>
      <c r="G318" s="1">
        <v>1551.55</v>
      </c>
      <c r="H318" s="1">
        <v>2.8530000000000001E-3</v>
      </c>
      <c r="I318" s="21">
        <f t="shared" si="4"/>
        <v>-2.5446982283429236</v>
      </c>
    </row>
    <row r="319" spans="1:9" x14ac:dyDescent="0.2">
      <c r="A319" s="6" t="s">
        <v>185</v>
      </c>
      <c r="B319" s="7">
        <v>1410.2</v>
      </c>
      <c r="C319" s="8">
        <v>-87658</v>
      </c>
      <c r="D319" s="9">
        <v>4.1499999999999999E-9</v>
      </c>
      <c r="E319" s="8">
        <v>12382</v>
      </c>
      <c r="F319" s="9">
        <v>4.8499999999999998E-8</v>
      </c>
      <c r="G319" s="1">
        <v>1410.2</v>
      </c>
      <c r="H319" s="1">
        <v>2.8075999999999999E-3</v>
      </c>
      <c r="I319" s="21">
        <f t="shared" si="4"/>
        <v>-2.5516647662598246</v>
      </c>
    </row>
    <row r="320" spans="1:9" x14ac:dyDescent="0.2">
      <c r="A320" s="6" t="s">
        <v>185</v>
      </c>
      <c r="B320" s="7">
        <v>1550.35</v>
      </c>
      <c r="C320" s="8">
        <v>-15669</v>
      </c>
      <c r="D320" s="9">
        <v>2.3200000000000001E-21</v>
      </c>
      <c r="E320" s="8">
        <v>24635</v>
      </c>
      <c r="F320" s="9">
        <v>5.2600000000000003E-19</v>
      </c>
      <c r="G320" s="1">
        <v>1550.35</v>
      </c>
      <c r="H320" s="1">
        <v>2.6086E-3</v>
      </c>
      <c r="I320" s="21">
        <f t="shared" si="4"/>
        <v>-2.5835925100569019</v>
      </c>
    </row>
    <row r="321" spans="1:9" x14ac:dyDescent="0.2">
      <c r="A321" s="6" t="s">
        <v>185</v>
      </c>
      <c r="B321" s="7">
        <v>1551.9</v>
      </c>
      <c r="C321" s="8">
        <v>-11263</v>
      </c>
      <c r="D321" s="9">
        <v>8.6400000000000003E-14</v>
      </c>
      <c r="E321" s="8">
        <v>17063</v>
      </c>
      <c r="F321" s="9">
        <v>2.6299999999999999E-12</v>
      </c>
      <c r="G321" s="1">
        <v>1551.9</v>
      </c>
      <c r="H321" s="1">
        <v>2.5815E-3</v>
      </c>
      <c r="I321" s="21">
        <f t="shared" si="4"/>
        <v>-2.5881278706167583</v>
      </c>
    </row>
    <row r="322" spans="1:9" x14ac:dyDescent="0.2">
      <c r="A322" s="6" t="s">
        <v>185</v>
      </c>
      <c r="B322" s="7">
        <v>1552.35</v>
      </c>
      <c r="C322" s="8">
        <v>-14458</v>
      </c>
      <c r="D322" s="9">
        <v>2.19E-19</v>
      </c>
      <c r="E322" s="8">
        <v>22659</v>
      </c>
      <c r="F322" s="9">
        <v>2.2100000000000001E-17</v>
      </c>
      <c r="G322" s="1">
        <v>1552.35</v>
      </c>
      <c r="H322" s="1">
        <v>2.2801000000000002E-3</v>
      </c>
      <c r="I322" s="21">
        <f t="shared" ref="I322:I385" si="5">LOG(H322)</f>
        <v>-2.642046105413661</v>
      </c>
    </row>
    <row r="323" spans="1:9" x14ac:dyDescent="0.2">
      <c r="A323" s="6" t="s">
        <v>185</v>
      </c>
      <c r="B323" s="7">
        <v>1241.25</v>
      </c>
      <c r="C323" s="8">
        <v>-94035</v>
      </c>
      <c r="D323" s="9">
        <v>2.55E-10</v>
      </c>
      <c r="E323" s="8">
        <v>13593</v>
      </c>
      <c r="F323" s="9">
        <v>3.7499999999999997E-9</v>
      </c>
      <c r="G323" s="1">
        <v>1241.25</v>
      </c>
      <c r="H323" s="1">
        <v>2.1748000000000002E-3</v>
      </c>
      <c r="I323" s="21">
        <f t="shared" si="5"/>
        <v>-2.662580675670327</v>
      </c>
    </row>
    <row r="324" spans="1:9" x14ac:dyDescent="0.2">
      <c r="A324" s="6" t="s">
        <v>185</v>
      </c>
      <c r="B324" s="7">
        <v>1549.25</v>
      </c>
      <c r="C324" s="8">
        <v>-85387</v>
      </c>
      <c r="D324" s="9">
        <v>1.1199999999999999E-8</v>
      </c>
      <c r="E324" s="8">
        <v>11949</v>
      </c>
      <c r="F324" s="9">
        <v>1.2200000000000001E-7</v>
      </c>
      <c r="G324" s="1">
        <v>1549.25</v>
      </c>
      <c r="H324" s="1">
        <v>2.1346E-3</v>
      </c>
      <c r="I324" s="21">
        <f t="shared" si="5"/>
        <v>-2.6706834949097411</v>
      </c>
    </row>
    <row r="325" spans="1:9" x14ac:dyDescent="0.2">
      <c r="A325" s="6" t="s">
        <v>185</v>
      </c>
      <c r="B325" s="7">
        <v>1549.75</v>
      </c>
      <c r="C325" s="8">
        <v>-69306</v>
      </c>
      <c r="D325" s="9">
        <v>1.2500000000000001E-5</v>
      </c>
      <c r="E325" s="8">
        <v>89023</v>
      </c>
      <c r="F325" s="9">
        <v>7.6699999999999994E-5</v>
      </c>
      <c r="G325" s="1">
        <v>1549.75</v>
      </c>
      <c r="H325" s="1">
        <v>2.0065999999999999E-3</v>
      </c>
      <c r="I325" s="21">
        <f t="shared" si="5"/>
        <v>-2.6975391920896206</v>
      </c>
    </row>
    <row r="326" spans="1:9" x14ac:dyDescent="0.2">
      <c r="A326" s="6" t="s">
        <v>185</v>
      </c>
      <c r="B326" s="7">
        <v>1552.2</v>
      </c>
      <c r="C326" s="10">
        <v>-15.12</v>
      </c>
      <c r="D326" s="9">
        <v>1.7800000000000001E-20</v>
      </c>
      <c r="E326" s="8">
        <v>23749</v>
      </c>
      <c r="F326" s="9">
        <v>3.4199999999999999E-18</v>
      </c>
      <c r="G326" s="1">
        <v>1552.2</v>
      </c>
      <c r="H326" s="1">
        <v>1.9629000000000001E-3</v>
      </c>
      <c r="I326" s="21">
        <f t="shared" si="5"/>
        <v>-2.7071018249819749</v>
      </c>
    </row>
    <row r="327" spans="1:9" x14ac:dyDescent="0.2">
      <c r="A327" s="6" t="s">
        <v>185</v>
      </c>
      <c r="B327" s="7">
        <v>1122.9000000000001</v>
      </c>
      <c r="C327" s="8">
        <v>-12949</v>
      </c>
      <c r="D327" s="9">
        <v>8.2600000000000001E-17</v>
      </c>
      <c r="E327" s="8">
        <v>20083</v>
      </c>
      <c r="F327" s="9">
        <v>4.6900000000000001E-15</v>
      </c>
      <c r="G327" s="1">
        <v>1122.9000000000001</v>
      </c>
      <c r="H327" s="1">
        <v>1.8699000000000001E-3</v>
      </c>
      <c r="I327" s="21">
        <f t="shared" si="5"/>
        <v>-2.7281816183883389</v>
      </c>
    </row>
    <row r="328" spans="1:9" x14ac:dyDescent="0.2">
      <c r="A328" s="6" t="s">
        <v>185</v>
      </c>
      <c r="B328" s="7">
        <v>1410.05</v>
      </c>
      <c r="C328" s="8">
        <v>-81525</v>
      </c>
      <c r="D328" s="9">
        <v>6.1200000000000005E-8</v>
      </c>
      <c r="E328" s="8">
        <v>11213</v>
      </c>
      <c r="F328" s="9">
        <v>5.6199999999999998E-7</v>
      </c>
      <c r="G328" s="1">
        <v>1410.05</v>
      </c>
      <c r="H328" s="1">
        <v>1.8129000000000001E-3</v>
      </c>
      <c r="I328" s="21">
        <f t="shared" si="5"/>
        <v>-2.7416261510318809</v>
      </c>
    </row>
    <row r="329" spans="1:9" x14ac:dyDescent="0.2">
      <c r="A329" s="6" t="s">
        <v>185</v>
      </c>
      <c r="B329" s="7">
        <v>1122.95</v>
      </c>
      <c r="C329" s="8">
        <v>-12814</v>
      </c>
      <c r="D329" s="9">
        <v>1.4199999999999999E-16</v>
      </c>
      <c r="E329" s="8">
        <v>19847</v>
      </c>
      <c r="F329" s="9">
        <v>7.5599999999999998E-15</v>
      </c>
      <c r="G329" s="1">
        <v>1122.95</v>
      </c>
      <c r="H329" s="1">
        <v>1.7232E-3</v>
      </c>
      <c r="I329" s="21">
        <f t="shared" si="5"/>
        <v>-2.7636643140460935</v>
      </c>
    </row>
    <row r="330" spans="1:9" x14ac:dyDescent="0.2">
      <c r="A330" s="6" t="s">
        <v>185</v>
      </c>
      <c r="B330" s="7">
        <v>1551.5</v>
      </c>
      <c r="C330" s="8">
        <v>-11255</v>
      </c>
      <c r="D330" s="9">
        <v>8.9299999999999996E-14</v>
      </c>
      <c r="E330" s="8">
        <v>17049</v>
      </c>
      <c r="F330" s="9">
        <v>2.66E-12</v>
      </c>
      <c r="G330" s="1">
        <v>1551.5</v>
      </c>
      <c r="H330" s="1">
        <v>1.3852999999999999E-3</v>
      </c>
      <c r="I330" s="21">
        <f t="shared" si="5"/>
        <v>-2.858456165779347</v>
      </c>
    </row>
    <row r="331" spans="1:9" x14ac:dyDescent="0.2">
      <c r="A331" s="6" t="s">
        <v>185</v>
      </c>
      <c r="B331" s="7">
        <v>1241.05</v>
      </c>
      <c r="C331" s="8">
        <v>-91891</v>
      </c>
      <c r="D331" s="9">
        <v>6.5100000000000003E-10</v>
      </c>
      <c r="E331" s="8">
        <v>13187</v>
      </c>
      <c r="F331" s="9">
        <v>8.8900000000000005E-9</v>
      </c>
      <c r="G331" s="1">
        <v>1241.05</v>
      </c>
      <c r="H331" s="1">
        <v>1.3686E-3</v>
      </c>
      <c r="I331" s="21">
        <f t="shared" si="5"/>
        <v>-2.8637234643397078</v>
      </c>
    </row>
    <row r="332" spans="1:9" x14ac:dyDescent="0.2">
      <c r="A332" s="6" t="s">
        <v>185</v>
      </c>
      <c r="B332" s="7">
        <v>1424.15</v>
      </c>
      <c r="C332" s="8">
        <v>-75653</v>
      </c>
      <c r="D332" s="9">
        <v>7.9800000000000003E-7</v>
      </c>
      <c r="E332" s="8">
        <v>10098</v>
      </c>
      <c r="F332" s="9">
        <v>5.9200000000000001E-6</v>
      </c>
      <c r="G332" s="1">
        <v>1424.15</v>
      </c>
      <c r="H332" s="1">
        <v>1.3349E-3</v>
      </c>
      <c r="I332" s="21">
        <f t="shared" si="5"/>
        <v>-2.8745512669397377</v>
      </c>
    </row>
    <row r="333" spans="1:9" x14ac:dyDescent="0.2">
      <c r="A333" s="6" t="s">
        <v>185</v>
      </c>
      <c r="B333" s="7">
        <v>1552.3</v>
      </c>
      <c r="C333" s="8">
        <v>-14923</v>
      </c>
      <c r="D333" s="9">
        <v>3.7400000000000002E-20</v>
      </c>
      <c r="E333" s="8">
        <v>23427</v>
      </c>
      <c r="F333" s="9">
        <v>5.8399999999999997E-18</v>
      </c>
      <c r="G333" s="1">
        <v>1552.3</v>
      </c>
      <c r="H333" s="1">
        <v>1.2780999999999999E-3</v>
      </c>
      <c r="I333" s="21">
        <f t="shared" si="5"/>
        <v>-2.8934351651532357</v>
      </c>
    </row>
    <row r="334" spans="1:9" x14ac:dyDescent="0.2">
      <c r="A334" s="6" t="s">
        <v>185</v>
      </c>
      <c r="B334" s="7">
        <v>1552.25</v>
      </c>
      <c r="C334" s="8">
        <v>-15708</v>
      </c>
      <c r="D334" s="9">
        <v>2.0100000000000001E-21</v>
      </c>
      <c r="E334" s="8">
        <v>24697</v>
      </c>
      <c r="F334" s="9">
        <v>5.0200000000000001E-19</v>
      </c>
      <c r="G334" s="1">
        <v>1552.25</v>
      </c>
      <c r="H334" s="1">
        <v>1.1975E-3</v>
      </c>
      <c r="I334" s="21">
        <f t="shared" si="5"/>
        <v>-2.9217244779133993</v>
      </c>
    </row>
    <row r="335" spans="1:9" x14ac:dyDescent="0.2">
      <c r="A335" s="6" t="s">
        <v>185</v>
      </c>
      <c r="B335" s="7">
        <v>1548.5</v>
      </c>
      <c r="C335" s="8">
        <v>-10464</v>
      </c>
      <c r="D335" s="9">
        <v>2.5900000000000001E-12</v>
      </c>
      <c r="E335" s="8">
        <v>15587</v>
      </c>
      <c r="F335" s="9">
        <v>6.0400000000000006E-11</v>
      </c>
      <c r="G335" s="1">
        <v>1548.5</v>
      </c>
      <c r="H335" s="1">
        <v>1.1963E-3</v>
      </c>
      <c r="I335" s="21">
        <f t="shared" si="5"/>
        <v>-2.9221598972650065</v>
      </c>
    </row>
    <row r="336" spans="1:9" x14ac:dyDescent="0.2">
      <c r="A336" s="6" t="s">
        <v>185</v>
      </c>
      <c r="B336" s="7">
        <v>1548.45</v>
      </c>
      <c r="C336" s="8">
        <v>-8368</v>
      </c>
      <c r="D336" s="9">
        <v>2.3800000000000001E-8</v>
      </c>
      <c r="E336" s="8">
        <v>11624</v>
      </c>
      <c r="F336" s="9">
        <v>2.36E-8</v>
      </c>
      <c r="G336" s="1">
        <v>1548.45</v>
      </c>
      <c r="H336" s="1">
        <v>1.1094E-3</v>
      </c>
      <c r="I336" s="21">
        <f t="shared" si="5"/>
        <v>-2.9549118384571833</v>
      </c>
    </row>
    <row r="337" spans="1:9" x14ac:dyDescent="0.2">
      <c r="A337" s="6" t="s">
        <v>185</v>
      </c>
      <c r="B337" s="7">
        <v>1425.3</v>
      </c>
      <c r="C337" s="8">
        <v>-96736</v>
      </c>
      <c r="D337" s="9">
        <v>7.8699999999999997E-11</v>
      </c>
      <c r="E337" s="8">
        <v>14104</v>
      </c>
      <c r="F337" s="9">
        <v>1.2899999999999999E-10</v>
      </c>
      <c r="G337" s="1">
        <v>1425.3</v>
      </c>
      <c r="H337" s="1">
        <v>9.7566999999999999E-4</v>
      </c>
      <c r="I337" s="21">
        <f t="shared" si="5"/>
        <v>-3.0106970485354774</v>
      </c>
    </row>
    <row r="338" spans="1:9" x14ac:dyDescent="0.2">
      <c r="A338" s="6" t="s">
        <v>185</v>
      </c>
      <c r="B338" s="7">
        <v>1241.1500000000001</v>
      </c>
      <c r="C338" s="8">
        <v>-12319</v>
      </c>
      <c r="D338" s="9">
        <v>1.07E-15</v>
      </c>
      <c r="E338" s="8">
        <v>18971</v>
      </c>
      <c r="F338" s="9">
        <v>4.9499999999999997E-14</v>
      </c>
      <c r="G338" s="1">
        <v>1241.1500000000001</v>
      </c>
      <c r="H338" s="1">
        <v>9.3311999999999996E-4</v>
      </c>
      <c r="I338" s="21">
        <f t="shared" si="5"/>
        <v>-3.0300625020341569</v>
      </c>
    </row>
    <row r="339" spans="1:9" x14ac:dyDescent="0.2">
      <c r="A339" s="6" t="s">
        <v>185</v>
      </c>
      <c r="B339" s="7">
        <v>1123.1500000000001</v>
      </c>
      <c r="C339" s="8">
        <v>-14621</v>
      </c>
      <c r="D339" s="9">
        <v>1.1700000000000001E-19</v>
      </c>
      <c r="E339" s="10">
        <v>22.93</v>
      </c>
      <c r="F339" s="9">
        <v>1.33E-18</v>
      </c>
      <c r="G339" s="1">
        <v>1123.1500000000001</v>
      </c>
      <c r="H339" s="1">
        <v>7.0202999999999997E-4</v>
      </c>
      <c r="I339" s="21">
        <f t="shared" si="5"/>
        <v>-3.1536443286735123</v>
      </c>
    </row>
    <row r="340" spans="1:9" x14ac:dyDescent="0.2">
      <c r="A340" s="6" t="s">
        <v>185</v>
      </c>
      <c r="B340" s="7">
        <v>1122.8499999999999</v>
      </c>
      <c r="C340" s="8">
        <v>-10602</v>
      </c>
      <c r="D340" s="9">
        <v>1.43E-12</v>
      </c>
      <c r="E340" s="8">
        <v>15843</v>
      </c>
      <c r="F340" s="9">
        <v>3.5800000000000002E-11</v>
      </c>
      <c r="G340" s="1">
        <v>1122.8499999999999</v>
      </c>
      <c r="H340" s="1">
        <v>6.2653000000000003E-4</v>
      </c>
      <c r="I340" s="21">
        <f t="shared" si="5"/>
        <v>-3.2030581289435363</v>
      </c>
    </row>
    <row r="341" spans="1:9" x14ac:dyDescent="0.2">
      <c r="A341" s="6" t="s">
        <v>185</v>
      </c>
      <c r="B341" s="7">
        <v>1241</v>
      </c>
      <c r="C341" s="8">
        <v>-83149</v>
      </c>
      <c r="D341" s="9">
        <v>2.9999999999999997E-8</v>
      </c>
      <c r="E341" s="8">
        <v>11523</v>
      </c>
      <c r="F341" s="9">
        <v>2.9299999999999999E-7</v>
      </c>
      <c r="G341" s="1">
        <v>1241</v>
      </c>
      <c r="H341" s="1">
        <v>5.8162999999999997E-4</v>
      </c>
      <c r="I341" s="21">
        <f t="shared" si="5"/>
        <v>-3.2353532010168951</v>
      </c>
    </row>
    <row r="342" spans="1:9" x14ac:dyDescent="0.2">
      <c r="A342" s="6" t="s">
        <v>185</v>
      </c>
      <c r="B342" s="7">
        <v>1425.05</v>
      </c>
      <c r="C342" s="8">
        <v>-83951</v>
      </c>
      <c r="D342" s="9">
        <v>2.11E-8</v>
      </c>
      <c r="E342" s="8">
        <v>11676</v>
      </c>
      <c r="F342" s="9">
        <v>2.1199999999999999E-7</v>
      </c>
      <c r="G342" s="1">
        <v>1425.05</v>
      </c>
      <c r="H342" s="1">
        <v>5.0387999999999995E-4</v>
      </c>
      <c r="I342" s="21">
        <f t="shared" si="5"/>
        <v>-3.2976728793144354</v>
      </c>
    </row>
    <row r="343" spans="1:9" x14ac:dyDescent="0.2">
      <c r="A343" s="6" t="s">
        <v>185</v>
      </c>
      <c r="B343" s="7">
        <v>1424.9</v>
      </c>
      <c r="C343" s="8">
        <v>-92368</v>
      </c>
      <c r="D343" s="9">
        <v>5.2900000000000003E-10</v>
      </c>
      <c r="E343" s="8">
        <v>13277</v>
      </c>
      <c r="F343" s="9">
        <v>7.3799999999999997E-9</v>
      </c>
      <c r="G343" s="1">
        <v>1424.9</v>
      </c>
      <c r="H343" s="1">
        <v>2.8904000000000001E-4</v>
      </c>
      <c r="I343" s="21">
        <f t="shared" si="5"/>
        <v>-3.5390420514400343</v>
      </c>
    </row>
    <row r="344" spans="1:9" x14ac:dyDescent="0.2">
      <c r="A344" s="6" t="s">
        <v>185</v>
      </c>
      <c r="B344" s="7">
        <v>1425</v>
      </c>
      <c r="C344" s="8">
        <v>-9172</v>
      </c>
      <c r="D344" s="9">
        <v>7.0199999999999995E-10</v>
      </c>
      <c r="E344" s="8">
        <v>13154</v>
      </c>
      <c r="F344" s="9">
        <v>9.4799999999999995E-9</v>
      </c>
      <c r="G344" s="1">
        <v>1425</v>
      </c>
      <c r="H344" s="1">
        <v>1.9081E-4</v>
      </c>
      <c r="I344" s="21">
        <f t="shared" si="5"/>
        <v>-3.7193988684630863</v>
      </c>
    </row>
    <row r="345" spans="1:9" x14ac:dyDescent="0.2">
      <c r="A345" s="6" t="s">
        <v>185</v>
      </c>
      <c r="B345" s="7">
        <v>1550.6</v>
      </c>
      <c r="C345" s="8">
        <v>-10485</v>
      </c>
      <c r="D345" s="9">
        <v>2.37E-13</v>
      </c>
      <c r="E345" s="8">
        <v>15626</v>
      </c>
      <c r="F345" s="9">
        <v>5.68E-11</v>
      </c>
      <c r="G345" s="1">
        <v>1550.6</v>
      </c>
      <c r="H345" s="1">
        <v>1.8390999999999999E-4</v>
      </c>
      <c r="I345" s="21">
        <f t="shared" si="5"/>
        <v>-3.7353946556083373</v>
      </c>
    </row>
    <row r="346" spans="1:9" x14ac:dyDescent="0.2">
      <c r="A346" s="6" t="s">
        <v>185</v>
      </c>
      <c r="B346" s="7">
        <v>1424.95</v>
      </c>
      <c r="C346" s="8">
        <v>-69135</v>
      </c>
      <c r="D346" s="9">
        <v>1.3499999999999999E-5</v>
      </c>
      <c r="E346" s="8">
        <v>88702</v>
      </c>
      <c r="F346" s="9">
        <v>8.2399999999999997E-5</v>
      </c>
      <c r="G346" s="1">
        <v>1424.95</v>
      </c>
      <c r="H346" s="1">
        <v>1.4468E-4</v>
      </c>
      <c r="I346" s="21">
        <f t="shared" si="5"/>
        <v>-3.8395914999104179</v>
      </c>
    </row>
    <row r="347" spans="1:9" x14ac:dyDescent="0.2">
      <c r="A347" s="6" t="s">
        <v>185</v>
      </c>
      <c r="B347" s="7">
        <v>1122</v>
      </c>
      <c r="C347" s="8">
        <v>-78169</v>
      </c>
      <c r="D347" s="9">
        <v>2.6600000000000003E-7</v>
      </c>
      <c r="E347" s="8">
        <v>10575</v>
      </c>
      <c r="F347" s="9">
        <v>2.1399999999999998E-6</v>
      </c>
      <c r="G347" s="1">
        <v>1122</v>
      </c>
      <c r="H347" s="1">
        <v>1.3939000000000001E-4</v>
      </c>
      <c r="I347" s="21">
        <f t="shared" si="5"/>
        <v>-3.8557683819094533</v>
      </c>
    </row>
    <row r="348" spans="1:9" x14ac:dyDescent="0.2">
      <c r="A348" s="6" t="s">
        <v>185</v>
      </c>
      <c r="B348" s="7">
        <v>1426.15</v>
      </c>
      <c r="C348" s="8">
        <v>-91041</v>
      </c>
      <c r="D348" s="9">
        <v>9.4400000000000005E-10</v>
      </c>
      <c r="E348" s="8">
        <v>13025</v>
      </c>
      <c r="F348" s="9">
        <v>1.2499999999999999E-8</v>
      </c>
      <c r="G348" s="1">
        <v>1426.15</v>
      </c>
      <c r="H348" s="26">
        <v>2.1458E-5</v>
      </c>
      <c r="I348" s="21">
        <f t="shared" si="5"/>
        <v>-4.6684107590448631</v>
      </c>
    </row>
    <row r="349" spans="1:9" x14ac:dyDescent="0.2">
      <c r="A349" s="6" t="s">
        <v>185</v>
      </c>
      <c r="B349" s="7">
        <v>1964.85</v>
      </c>
      <c r="C349" s="8">
        <v>-86379</v>
      </c>
      <c r="D349" s="9">
        <v>7.2799999999999997E-9</v>
      </c>
      <c r="E349" s="8">
        <v>12138</v>
      </c>
      <c r="F349" s="9">
        <v>8.1199999999999999E-8</v>
      </c>
      <c r="G349" s="1">
        <v>1964.85</v>
      </c>
      <c r="H349" s="26">
        <v>1.1073999999999999E-5</v>
      </c>
      <c r="I349" s="21">
        <f t="shared" si="5"/>
        <v>-4.9556954808240858</v>
      </c>
    </row>
    <row r="350" spans="1:9" x14ac:dyDescent="0.2">
      <c r="A350" s="6" t="s">
        <v>185</v>
      </c>
      <c r="B350" s="7">
        <v>1548.35</v>
      </c>
      <c r="C350" s="8">
        <v>-10512</v>
      </c>
      <c r="D350" s="9">
        <v>2.0999999999999999E-12</v>
      </c>
      <c r="E350" s="8">
        <v>15677</v>
      </c>
      <c r="F350" s="9">
        <v>5.0999999999999998E-11</v>
      </c>
      <c r="G350" s="1">
        <v>1548.35</v>
      </c>
      <c r="H350" s="26">
        <v>9.4700000000000008E-6</v>
      </c>
      <c r="I350" s="21">
        <f t="shared" si="5"/>
        <v>-5.023650020996727</v>
      </c>
    </row>
    <row r="351" spans="1:9" x14ac:dyDescent="0.2">
      <c r="A351" s="6" t="s">
        <v>185</v>
      </c>
      <c r="B351" s="7">
        <v>1553.45</v>
      </c>
      <c r="C351" s="8">
        <v>-12782</v>
      </c>
      <c r="D351" s="9">
        <v>1.6199999999999999E-16</v>
      </c>
      <c r="E351" s="10">
        <v>19.79</v>
      </c>
      <c r="F351" s="9">
        <v>8.4300000000000001E-15</v>
      </c>
      <c r="G351" s="1">
        <v>1553.45</v>
      </c>
      <c r="H351" s="26">
        <v>8.3266999999999994E-6</v>
      </c>
      <c r="I351" s="21">
        <f t="shared" si="5"/>
        <v>-5.0795270821162433</v>
      </c>
    </row>
    <row r="352" spans="1:9" x14ac:dyDescent="0.2">
      <c r="A352" s="6" t="s">
        <v>185</v>
      </c>
      <c r="B352" s="7">
        <v>1549.95</v>
      </c>
      <c r="C352" s="8">
        <v>-88062</v>
      </c>
      <c r="D352" s="9">
        <v>3.48E-9</v>
      </c>
      <c r="E352" s="8">
        <v>12459</v>
      </c>
      <c r="F352" s="9">
        <v>4.1199999999999998E-8</v>
      </c>
      <c r="G352" s="1">
        <v>1549.95</v>
      </c>
      <c r="H352" s="26">
        <v>8.2052999999999992E-6</v>
      </c>
      <c r="I352" s="21">
        <f t="shared" si="5"/>
        <v>-5.0859055357610696</v>
      </c>
    </row>
    <row r="353" spans="1:9" x14ac:dyDescent="0.2">
      <c r="A353" s="6" t="s">
        <v>185</v>
      </c>
      <c r="B353" s="7">
        <v>1553.55</v>
      </c>
      <c r="C353" s="8">
        <v>-11366</v>
      </c>
      <c r="D353" s="9">
        <v>5.59E-14</v>
      </c>
      <c r="E353" s="8">
        <v>17253</v>
      </c>
      <c r="F353" s="9">
        <v>1.75E-12</v>
      </c>
      <c r="G353" s="1">
        <v>1553.55</v>
      </c>
      <c r="H353" s="26">
        <v>8.1583999999999997E-6</v>
      </c>
      <c r="I353" s="21">
        <f t="shared" si="5"/>
        <v>-5.0883950053766016</v>
      </c>
    </row>
    <row r="354" spans="1:9" x14ac:dyDescent="0.2">
      <c r="A354" s="6" t="s">
        <v>185</v>
      </c>
      <c r="B354" s="7">
        <v>1550</v>
      </c>
      <c r="C354" s="8">
        <v>-91934</v>
      </c>
      <c r="D354" s="9">
        <v>6.3899999999999996E-10</v>
      </c>
      <c r="E354" s="8">
        <v>13195</v>
      </c>
      <c r="F354" s="9">
        <v>8.7700000000000001E-9</v>
      </c>
      <c r="G354" s="1">
        <v>1550</v>
      </c>
      <c r="H354" s="26">
        <v>7.9933000000000002E-6</v>
      </c>
      <c r="I354" s="21">
        <f t="shared" si="5"/>
        <v>-5.097273887030175</v>
      </c>
    </row>
    <row r="355" spans="1:9" x14ac:dyDescent="0.2">
      <c r="A355" s="6" t="s">
        <v>185</v>
      </c>
      <c r="B355" s="7">
        <v>1424.25</v>
      </c>
      <c r="C355" s="8">
        <v>-67876</v>
      </c>
      <c r="D355" s="9">
        <v>2.3200000000000001E-5</v>
      </c>
      <c r="E355" s="8">
        <v>86352</v>
      </c>
      <c r="F355" s="9">
        <v>1.3499999999999999E-5</v>
      </c>
      <c r="G355" s="1">
        <v>1424.25</v>
      </c>
      <c r="H355" s="26">
        <v>7.9655000000000002E-6</v>
      </c>
      <c r="I355" s="21">
        <f t="shared" si="5"/>
        <v>-5.0987869580391756</v>
      </c>
    </row>
    <row r="356" spans="1:9" x14ac:dyDescent="0.2">
      <c r="A356" s="6" t="s">
        <v>185</v>
      </c>
      <c r="B356" s="7">
        <v>1424.5</v>
      </c>
      <c r="C356" s="8">
        <v>-75376</v>
      </c>
      <c r="D356" s="9">
        <v>9.0100000000000006E-8</v>
      </c>
      <c r="E356" s="8">
        <v>10045</v>
      </c>
      <c r="F356" s="9">
        <v>6.6200000000000001E-6</v>
      </c>
      <c r="G356" s="1">
        <v>1424.5</v>
      </c>
      <c r="H356" s="26">
        <v>7.6284999999999999E-6</v>
      </c>
      <c r="I356" s="21">
        <f t="shared" si="5"/>
        <v>-5.1175608494324711</v>
      </c>
    </row>
    <row r="357" spans="1:9" x14ac:dyDescent="0.2">
      <c r="A357" s="6" t="s">
        <v>185</v>
      </c>
      <c r="B357" s="7">
        <v>1424.2</v>
      </c>
      <c r="C357" s="8">
        <v>-8957</v>
      </c>
      <c r="D357" s="9">
        <v>1.8E-9</v>
      </c>
      <c r="E357" s="8">
        <v>12745</v>
      </c>
      <c r="F357" s="9">
        <v>2.2399999999999999E-8</v>
      </c>
      <c r="G357" s="1">
        <v>1424.2</v>
      </c>
      <c r="H357" s="26">
        <v>7.1879999999999996E-6</v>
      </c>
      <c r="I357" s="21">
        <f t="shared" si="5"/>
        <v>-5.1433919315630634</v>
      </c>
    </row>
    <row r="358" spans="1:9" x14ac:dyDescent="0.2">
      <c r="A358" s="6" t="s">
        <v>185</v>
      </c>
      <c r="B358" s="7">
        <v>1241.2</v>
      </c>
      <c r="C358" s="8">
        <v>-87415</v>
      </c>
      <c r="D358" s="9">
        <v>4.6200000000000002E-9</v>
      </c>
      <c r="E358" s="8">
        <v>12335</v>
      </c>
      <c r="F358" s="9">
        <v>5.32E-8</v>
      </c>
      <c r="G358" s="1">
        <v>1241.2</v>
      </c>
      <c r="H358" s="26">
        <v>7.1173999999999998E-6</v>
      </c>
      <c r="I358" s="21">
        <f t="shared" si="5"/>
        <v>-5.1476786260079521</v>
      </c>
    </row>
    <row r="359" spans="1:9" x14ac:dyDescent="0.2">
      <c r="A359" s="6" t="s">
        <v>185</v>
      </c>
      <c r="B359" s="7">
        <v>1553.1</v>
      </c>
      <c r="C359" s="8">
        <v>-87847</v>
      </c>
      <c r="D359" s="9">
        <v>3.8199999999999996E-9</v>
      </c>
      <c r="E359" s="8">
        <v>12418</v>
      </c>
      <c r="F359" s="9">
        <v>4.51E-8</v>
      </c>
      <c r="G359" s="1">
        <v>1553.1</v>
      </c>
      <c r="H359" s="26">
        <v>6.9951000000000002E-6</v>
      </c>
      <c r="I359" s="21">
        <f t="shared" si="5"/>
        <v>-5.155206072574904</v>
      </c>
    </row>
    <row r="360" spans="1:9" x14ac:dyDescent="0.2">
      <c r="A360" s="6" t="s">
        <v>185</v>
      </c>
      <c r="B360" s="7">
        <v>1426.4</v>
      </c>
      <c r="C360" s="8">
        <v>-70648</v>
      </c>
      <c r="D360" s="9">
        <v>7.0199999999999997E-6</v>
      </c>
      <c r="E360" s="8">
        <v>91537</v>
      </c>
      <c r="F360" s="9">
        <v>4.46E-5</v>
      </c>
      <c r="G360" s="1">
        <v>1426.4</v>
      </c>
      <c r="H360" s="26">
        <v>6.9811E-6</v>
      </c>
      <c r="I360" s="21">
        <f t="shared" si="5"/>
        <v>-5.1560761409454567</v>
      </c>
    </row>
    <row r="361" spans="1:9" x14ac:dyDescent="0.2">
      <c r="A361" s="6" t="s">
        <v>185</v>
      </c>
      <c r="B361" s="7">
        <v>1553.25</v>
      </c>
      <c r="C361" s="8">
        <v>-10539</v>
      </c>
      <c r="D361" s="9">
        <v>1.8699999999999999E-12</v>
      </c>
      <c r="E361" s="8">
        <v>15727</v>
      </c>
      <c r="F361" s="9">
        <v>4.5899999999999998E-11</v>
      </c>
      <c r="G361" s="1">
        <v>1553.25</v>
      </c>
      <c r="H361" s="26">
        <v>6.8507000000000003E-6</v>
      </c>
      <c r="I361" s="21">
        <f t="shared" si="5"/>
        <v>-5.16426505031703</v>
      </c>
    </row>
    <row r="362" spans="1:9" x14ac:dyDescent="0.2">
      <c r="A362" s="6" t="s">
        <v>185</v>
      </c>
      <c r="B362" s="7">
        <v>1424.6</v>
      </c>
      <c r="C362" s="8">
        <v>-74815</v>
      </c>
      <c r="D362" s="9">
        <v>1.15E-6</v>
      </c>
      <c r="E362" s="8">
        <v>99393</v>
      </c>
      <c r="F362" s="9">
        <v>8.3299999999999999E-6</v>
      </c>
      <c r="G362" s="1">
        <v>1424.6</v>
      </c>
      <c r="H362" s="26">
        <v>6.7117999999999998E-6</v>
      </c>
      <c r="I362" s="21">
        <f t="shared" si="5"/>
        <v>-5.1731609932089286</v>
      </c>
    </row>
    <row r="363" spans="1:9" x14ac:dyDescent="0.2">
      <c r="A363" s="6" t="s">
        <v>185</v>
      </c>
      <c r="B363" s="7">
        <v>1550.1</v>
      </c>
      <c r="C363" s="8">
        <v>-94851</v>
      </c>
      <c r="D363" s="9">
        <v>1.79E-10</v>
      </c>
      <c r="E363" s="8">
        <v>13748</v>
      </c>
      <c r="F363" s="9">
        <v>2.7099999999999999E-9</v>
      </c>
      <c r="G363" s="1">
        <v>1550.1</v>
      </c>
      <c r="H363" s="26">
        <v>6.6807999999999996E-6</v>
      </c>
      <c r="I363" s="21">
        <f t="shared" si="5"/>
        <v>-5.1751715293234577</v>
      </c>
    </row>
    <row r="364" spans="1:9" x14ac:dyDescent="0.2">
      <c r="A364" s="6" t="s">
        <v>185</v>
      </c>
      <c r="B364" s="7">
        <v>1552.8</v>
      </c>
      <c r="C364" s="8">
        <v>-11512</v>
      </c>
      <c r="D364" s="9">
        <v>3.0300000000000001E-14</v>
      </c>
      <c r="E364" s="8">
        <v>17519</v>
      </c>
      <c r="F364" s="9">
        <v>9.5799999999999996E-13</v>
      </c>
      <c r="G364" s="1">
        <v>1552.8</v>
      </c>
      <c r="H364" s="26">
        <v>6.6702000000000001E-6</v>
      </c>
      <c r="I364" s="21">
        <f t="shared" si="5"/>
        <v>-5.1758611439553892</v>
      </c>
    </row>
    <row r="365" spans="1:9" x14ac:dyDescent="0.2">
      <c r="A365" s="6" t="s">
        <v>185</v>
      </c>
      <c r="B365" s="7">
        <v>1425.8</v>
      </c>
      <c r="C365" s="8">
        <v>-10147</v>
      </c>
      <c r="D365" s="9">
        <v>1.0099999999999999E-11</v>
      </c>
      <c r="E365" s="8">
        <v>14994</v>
      </c>
      <c r="F365" s="9">
        <v>2.0600000000000001E-10</v>
      </c>
      <c r="G365" s="1">
        <v>1425.8</v>
      </c>
      <c r="H365" s="26">
        <v>6.6316000000000002E-6</v>
      </c>
      <c r="I365" s="21">
        <f t="shared" si="5"/>
        <v>-5.1783816771248139</v>
      </c>
    </row>
    <row r="366" spans="1:9" x14ac:dyDescent="0.2">
      <c r="A366" s="6" t="s">
        <v>185</v>
      </c>
      <c r="B366" s="7">
        <v>1425.95</v>
      </c>
      <c r="C366" s="8">
        <v>-80067</v>
      </c>
      <c r="D366" s="9">
        <v>1.1600000000000001E-7</v>
      </c>
      <c r="E366" s="8">
        <v>10936</v>
      </c>
      <c r="F366" s="9">
        <v>1.0100000000000001E-6</v>
      </c>
      <c r="G366" s="1">
        <v>1425.95</v>
      </c>
      <c r="H366" s="26">
        <v>6.6212000000000002E-6</v>
      </c>
      <c r="I366" s="21">
        <f t="shared" si="5"/>
        <v>-5.1790632936192811</v>
      </c>
    </row>
    <row r="367" spans="1:9" x14ac:dyDescent="0.2">
      <c r="A367" s="6" t="s">
        <v>185</v>
      </c>
      <c r="B367" s="7">
        <v>1424.4</v>
      </c>
      <c r="C367" s="8">
        <v>-73111</v>
      </c>
      <c r="D367" s="9">
        <v>2.4099999999999998E-6</v>
      </c>
      <c r="E367" s="8">
        <v>96173</v>
      </c>
      <c r="F367" s="9">
        <v>1.66E-5</v>
      </c>
      <c r="G367" s="1">
        <v>1424.4</v>
      </c>
      <c r="H367" s="26">
        <v>6.6050000000000003E-6</v>
      </c>
      <c r="I367" s="21">
        <f t="shared" si="5"/>
        <v>-5.180127178049454</v>
      </c>
    </row>
    <row r="368" spans="1:9" x14ac:dyDescent="0.2">
      <c r="A368" s="6" t="s">
        <v>185</v>
      </c>
      <c r="B368" s="7">
        <v>1424.3</v>
      </c>
      <c r="C368" s="8">
        <v>-99731</v>
      </c>
      <c r="D368" s="9">
        <v>2.15E-11</v>
      </c>
      <c r="E368" s="8">
        <v>14668</v>
      </c>
      <c r="F368" s="9">
        <v>3.9700000000000002E-10</v>
      </c>
      <c r="G368" s="1">
        <v>1424.3</v>
      </c>
      <c r="H368" s="26">
        <v>6.5093999999999999E-6</v>
      </c>
      <c r="I368" s="21">
        <f t="shared" si="5"/>
        <v>-5.1864590404176791</v>
      </c>
    </row>
    <row r="369" spans="1:9" x14ac:dyDescent="0.2">
      <c r="A369" s="6" t="s">
        <v>185</v>
      </c>
      <c r="B369" s="7">
        <v>1426.1</v>
      </c>
      <c r="C369" s="8">
        <v>-83236</v>
      </c>
      <c r="D369" s="9">
        <v>2.8900000000000001E-8</v>
      </c>
      <c r="E369" s="8">
        <v>11539</v>
      </c>
      <c r="F369" s="9">
        <v>2.8299999999999999E-8</v>
      </c>
      <c r="G369" s="1">
        <v>1426.1</v>
      </c>
      <c r="H369" s="26">
        <v>6.4984000000000003E-6</v>
      </c>
      <c r="I369" s="21">
        <f t="shared" si="5"/>
        <v>-5.1871935597737115</v>
      </c>
    </row>
    <row r="370" spans="1:9" x14ac:dyDescent="0.2">
      <c r="A370" s="6" t="s">
        <v>185</v>
      </c>
      <c r="B370" s="7">
        <v>1424.45</v>
      </c>
      <c r="C370" s="8">
        <v>-75624</v>
      </c>
      <c r="D370" s="9">
        <v>8.09E-7</v>
      </c>
      <c r="E370" s="8">
        <v>10092</v>
      </c>
      <c r="F370" s="9">
        <v>5.9800000000000003E-6</v>
      </c>
      <c r="G370" s="1">
        <v>1424.45</v>
      </c>
      <c r="H370" s="26">
        <v>6.4818000000000004E-6</v>
      </c>
      <c r="I370" s="21">
        <f t="shared" si="5"/>
        <v>-5.1883043735254084</v>
      </c>
    </row>
    <row r="371" spans="1:9" x14ac:dyDescent="0.2">
      <c r="A371" s="6" t="s">
        <v>185</v>
      </c>
      <c r="B371" s="7">
        <v>1426.25</v>
      </c>
      <c r="C371" s="8">
        <v>-7693</v>
      </c>
      <c r="D371" s="9">
        <v>4.5699999999999998E-7</v>
      </c>
      <c r="E371" s="10">
        <v>10.34</v>
      </c>
      <c r="F371" s="9">
        <v>3.5499999999999999E-6</v>
      </c>
      <c r="G371" s="1">
        <v>1426.25</v>
      </c>
      <c r="H371" s="26">
        <v>6.4513000000000004E-6</v>
      </c>
      <c r="I371" s="21">
        <f t="shared" si="5"/>
        <v>-5.1903527619634646</v>
      </c>
    </row>
    <row r="372" spans="1:9" x14ac:dyDescent="0.2">
      <c r="A372" s="6" t="s">
        <v>185</v>
      </c>
      <c r="B372" s="7">
        <v>1426.35</v>
      </c>
      <c r="C372" s="8">
        <v>-99424</v>
      </c>
      <c r="D372" s="9">
        <v>2.4499999999999999E-11</v>
      </c>
      <c r="E372" s="10">
        <v>14.61</v>
      </c>
      <c r="F372" s="9">
        <v>4.4700000000000001E-10</v>
      </c>
      <c r="G372" s="1">
        <v>1426.35</v>
      </c>
      <c r="H372" s="26">
        <v>6.4477000000000001E-6</v>
      </c>
      <c r="I372" s="21">
        <f t="shared" si="5"/>
        <v>-5.1905951776818071</v>
      </c>
    </row>
    <row r="373" spans="1:9" x14ac:dyDescent="0.2">
      <c r="A373" s="6" t="s">
        <v>185</v>
      </c>
      <c r="B373" s="7">
        <v>1426.45</v>
      </c>
      <c r="C373" s="8">
        <v>-8515</v>
      </c>
      <c r="D373" s="9">
        <v>1.2499999999999999E-8</v>
      </c>
      <c r="E373" s="8">
        <v>11904</v>
      </c>
      <c r="F373" s="9">
        <v>1.3300000000000001E-7</v>
      </c>
      <c r="G373" s="1">
        <v>1426.45</v>
      </c>
      <c r="H373" s="26">
        <v>6.4223999999999997E-6</v>
      </c>
      <c r="I373" s="21">
        <f t="shared" si="5"/>
        <v>-5.1923026491926088</v>
      </c>
    </row>
    <row r="374" spans="1:9" x14ac:dyDescent="0.2">
      <c r="A374" s="6" t="s">
        <v>185</v>
      </c>
      <c r="B374" s="7">
        <v>1240.5999999999999</v>
      </c>
      <c r="C374" s="8">
        <v>-11899</v>
      </c>
      <c r="D374" s="9">
        <v>6.0400000000000003E-15</v>
      </c>
      <c r="E374" s="8">
        <v>18219</v>
      </c>
      <c r="F374" s="9">
        <v>2.25E-13</v>
      </c>
      <c r="G374" s="1">
        <v>1240.5999999999999</v>
      </c>
      <c r="H374" s="26">
        <v>6.3438000000000001E-6</v>
      </c>
      <c r="I374" s="21">
        <f t="shared" si="5"/>
        <v>-5.197650517409488</v>
      </c>
    </row>
    <row r="375" spans="1:9" x14ac:dyDescent="0.2">
      <c r="A375" s="6" t="s">
        <v>185</v>
      </c>
      <c r="B375" s="7">
        <v>1426.2</v>
      </c>
      <c r="C375" s="8">
        <v>-7561</v>
      </c>
      <c r="D375" s="9">
        <v>8.1400000000000001E-8</v>
      </c>
      <c r="E375" s="10">
        <v>10.09</v>
      </c>
      <c r="F375" s="9">
        <v>6.0000000000000002E-6</v>
      </c>
      <c r="G375" s="1">
        <v>1426.2</v>
      </c>
      <c r="H375" s="26">
        <v>6.3412000000000004E-6</v>
      </c>
      <c r="I375" s="21">
        <f t="shared" si="5"/>
        <v>-5.1978285490482365</v>
      </c>
    </row>
    <row r="376" spans="1:9" x14ac:dyDescent="0.2">
      <c r="A376" s="6" t="s">
        <v>185</v>
      </c>
      <c r="B376" s="7">
        <v>1122.05</v>
      </c>
      <c r="C376" s="8">
        <v>-78538</v>
      </c>
      <c r="D376" s="9">
        <v>2.2600000000000001E-7</v>
      </c>
      <c r="E376" s="8">
        <v>10645</v>
      </c>
      <c r="F376" s="9">
        <v>1.8500000000000001E-6</v>
      </c>
      <c r="G376" s="1">
        <v>1122.05</v>
      </c>
      <c r="H376" s="26">
        <v>6.2130999999999999E-6</v>
      </c>
      <c r="I376" s="21">
        <f t="shared" si="5"/>
        <v>-5.2066916563500767</v>
      </c>
    </row>
    <row r="377" spans="1:9" x14ac:dyDescent="0.2">
      <c r="A377" s="6" t="s">
        <v>185</v>
      </c>
      <c r="B377" s="7">
        <v>1424.85</v>
      </c>
      <c r="C377" s="8">
        <v>-88934</v>
      </c>
      <c r="D377" s="9">
        <v>2.3699999999999999E-9</v>
      </c>
      <c r="E377" s="8">
        <v>12624</v>
      </c>
      <c r="F377" s="9">
        <v>2.88E-9</v>
      </c>
      <c r="G377" s="1">
        <v>1424.85</v>
      </c>
      <c r="H377" s="26">
        <v>6.1886000000000003E-6</v>
      </c>
      <c r="I377" s="21">
        <f t="shared" si="5"/>
        <v>-5.2084075870125925</v>
      </c>
    </row>
    <row r="378" spans="1:9" x14ac:dyDescent="0.2">
      <c r="A378" s="6" t="s">
        <v>185</v>
      </c>
      <c r="B378" s="7">
        <v>1124.25</v>
      </c>
      <c r="C378" s="8">
        <v>-11652</v>
      </c>
      <c r="D378" s="9">
        <v>1.6899999999999999E-14</v>
      </c>
      <c r="E378" s="8">
        <v>17773</v>
      </c>
      <c r="F378" s="9">
        <v>5.5499999999999997E-14</v>
      </c>
      <c r="G378" s="1">
        <v>1124.25</v>
      </c>
      <c r="H378" s="26">
        <v>6.1233999999999997E-6</v>
      </c>
      <c r="I378" s="21">
        <f t="shared" si="5"/>
        <v>-5.2130073701382118</v>
      </c>
    </row>
    <row r="379" spans="1:9" x14ac:dyDescent="0.2">
      <c r="A379" s="6" t="s">
        <v>185</v>
      </c>
      <c r="B379" s="7">
        <v>1240.95</v>
      </c>
      <c r="C379" s="8">
        <v>-96227</v>
      </c>
      <c r="D379" s="9">
        <v>9.8199999999999994E-11</v>
      </c>
      <c r="E379" s="8">
        <v>14008</v>
      </c>
      <c r="F379" s="9">
        <v>1.5799999999999999E-9</v>
      </c>
      <c r="G379" s="1">
        <v>1240.95</v>
      </c>
      <c r="H379" s="26">
        <v>6.0637000000000001E-6</v>
      </c>
      <c r="I379" s="21">
        <f t="shared" si="5"/>
        <v>-5.2172622934524391</v>
      </c>
    </row>
    <row r="380" spans="1:9" x14ac:dyDescent="0.2">
      <c r="A380" s="6" t="s">
        <v>185</v>
      </c>
      <c r="B380" s="7">
        <v>1425.9</v>
      </c>
      <c r="C380" s="8">
        <v>-93321</v>
      </c>
      <c r="D380" s="9">
        <v>3.4799999999999999E-10</v>
      </c>
      <c r="E380" s="8">
        <v>13458</v>
      </c>
      <c r="F380" s="9">
        <v>5.0000000000000001E-9</v>
      </c>
      <c r="G380" s="1">
        <v>1425.9</v>
      </c>
      <c r="H380" s="26">
        <v>6.0008999999999996E-6</v>
      </c>
      <c r="I380" s="21">
        <f t="shared" si="5"/>
        <v>-5.2217836103293953</v>
      </c>
    </row>
    <row r="381" spans="1:9" x14ac:dyDescent="0.2">
      <c r="A381" s="6" t="s">
        <v>185</v>
      </c>
      <c r="B381" s="7">
        <v>1424.65</v>
      </c>
      <c r="C381" s="8">
        <v>-11527</v>
      </c>
      <c r="D381" s="9">
        <v>2.8499999999999998E-14</v>
      </c>
      <c r="E381" s="8">
        <v>17545</v>
      </c>
      <c r="F381" s="9">
        <v>9.1300000000000005E-13</v>
      </c>
      <c r="G381" s="1">
        <v>1424.65</v>
      </c>
      <c r="H381" s="26">
        <v>5.9997999999999997E-6</v>
      </c>
      <c r="I381" s="21">
        <f t="shared" si="5"/>
        <v>-5.2218632263403668</v>
      </c>
    </row>
    <row r="382" spans="1:9" x14ac:dyDescent="0.2">
      <c r="A382" s="6" t="s">
        <v>185</v>
      </c>
      <c r="B382" s="7">
        <v>1552.5</v>
      </c>
      <c r="C382" s="8">
        <v>-12184</v>
      </c>
      <c r="D382" s="9">
        <v>1.8599999999999999E-15</v>
      </c>
      <c r="E382" s="10">
        <v>18.73</v>
      </c>
      <c r="F382" s="9">
        <v>8.1699999999999995E-14</v>
      </c>
      <c r="G382" s="1">
        <v>1552.5</v>
      </c>
      <c r="H382" s="26">
        <v>5.9452000000000003E-6</v>
      </c>
      <c r="I382" s="21">
        <f t="shared" si="5"/>
        <v>-5.2258335308795418</v>
      </c>
    </row>
    <row r="383" spans="1:9" x14ac:dyDescent="0.2">
      <c r="A383" s="6" t="s">
        <v>185</v>
      </c>
      <c r="B383" s="7">
        <v>1426</v>
      </c>
      <c r="C383" s="8">
        <v>-91317</v>
      </c>
      <c r="D383" s="9">
        <v>8.37E-10</v>
      </c>
      <c r="E383" s="8">
        <v>13077</v>
      </c>
      <c r="F383" s="9">
        <v>1.11E-8</v>
      </c>
      <c r="G383" s="1">
        <v>1426</v>
      </c>
      <c r="H383" s="26">
        <v>5.9144999999999999E-6</v>
      </c>
      <c r="I383" s="21">
        <f t="shared" si="5"/>
        <v>-5.2280819638710954</v>
      </c>
    </row>
    <row r="384" spans="1:9" x14ac:dyDescent="0.2">
      <c r="A384" s="6" t="s">
        <v>185</v>
      </c>
      <c r="B384" s="7">
        <v>1425.7</v>
      </c>
      <c r="C384" s="8">
        <v>-10289</v>
      </c>
      <c r="D384" s="9">
        <v>5.4900000000000002E-12</v>
      </c>
      <c r="E384" s="10">
        <v>15.26</v>
      </c>
      <c r="F384" s="9">
        <v>1.1600000000000001E-11</v>
      </c>
      <c r="G384" s="1">
        <v>1425.7</v>
      </c>
      <c r="H384" s="26">
        <v>5.8923000000000003E-6</v>
      </c>
      <c r="I384" s="21">
        <f t="shared" si="5"/>
        <v>-5.2297151496386789</v>
      </c>
    </row>
    <row r="385" spans="1:9" x14ac:dyDescent="0.2">
      <c r="A385" s="6" t="s">
        <v>185</v>
      </c>
      <c r="B385" s="7">
        <v>1552.65</v>
      </c>
      <c r="C385" s="8">
        <v>-94958</v>
      </c>
      <c r="D385" s="9">
        <v>1.71E-10</v>
      </c>
      <c r="E385" s="8">
        <v>13768</v>
      </c>
      <c r="F385" s="9">
        <v>2.6000000000000001E-9</v>
      </c>
      <c r="G385" s="1">
        <v>1552.65</v>
      </c>
      <c r="H385" s="26">
        <v>5.8672000000000003E-6</v>
      </c>
      <c r="I385" s="21">
        <f t="shared" si="5"/>
        <v>-5.2315691073834723</v>
      </c>
    </row>
    <row r="386" spans="1:9" x14ac:dyDescent="0.2">
      <c r="A386" s="6" t="s">
        <v>185</v>
      </c>
      <c r="B386" s="7">
        <v>1424.8</v>
      </c>
      <c r="C386" s="8">
        <v>-97133</v>
      </c>
      <c r="D386" s="9">
        <v>6.6200000000000001E-11</v>
      </c>
      <c r="E386" s="8">
        <v>14179</v>
      </c>
      <c r="F386" s="9">
        <v>1.1200000000000001E-9</v>
      </c>
      <c r="G386" s="1">
        <v>1424.8</v>
      </c>
      <c r="H386" s="26">
        <v>5.8344000000000004E-6</v>
      </c>
      <c r="I386" s="21">
        <f t="shared" ref="I386:I437" si="6">LOG(H386)</f>
        <v>-5.2340037994450581</v>
      </c>
    </row>
    <row r="387" spans="1:9" x14ac:dyDescent="0.2">
      <c r="A387" s="6" t="s">
        <v>185</v>
      </c>
      <c r="B387" s="7">
        <v>1553.35</v>
      </c>
      <c r="C387" s="10">
        <v>-14.49</v>
      </c>
      <c r="D387" s="9">
        <v>1.9399999999999999E-19</v>
      </c>
      <c r="E387" s="8">
        <v>22713</v>
      </c>
      <c r="F387" s="9">
        <v>2.0999999999999999E-17</v>
      </c>
      <c r="G387" s="1">
        <v>1553.35</v>
      </c>
      <c r="H387" s="26">
        <v>5.8172E-6</v>
      </c>
      <c r="I387" s="21">
        <f t="shared" si="6"/>
        <v>-5.2352860045524618</v>
      </c>
    </row>
    <row r="388" spans="1:9" x14ac:dyDescent="0.2">
      <c r="A388" s="6" t="s">
        <v>185</v>
      </c>
      <c r="B388" s="7">
        <v>1424.35</v>
      </c>
      <c r="C388" s="8">
        <v>-10428</v>
      </c>
      <c r="D388" s="9">
        <v>3.0200000000000001E-12</v>
      </c>
      <c r="E388" s="10">
        <v>15.52</v>
      </c>
      <c r="F388" s="9">
        <v>6.8600000000000001E-11</v>
      </c>
      <c r="G388" s="1">
        <v>1424.35</v>
      </c>
      <c r="H388" s="26">
        <v>5.7184000000000002E-6</v>
      </c>
      <c r="I388" s="21">
        <f t="shared" si="6"/>
        <v>-5.2427254691744496</v>
      </c>
    </row>
    <row r="389" spans="1:9" x14ac:dyDescent="0.2">
      <c r="A389" s="6" t="s">
        <v>185</v>
      </c>
      <c r="B389" s="7">
        <v>1240.8</v>
      </c>
      <c r="C389" s="8">
        <v>-10957</v>
      </c>
      <c r="D389" s="9">
        <v>3.1500000000000002E-13</v>
      </c>
      <c r="E389" s="8">
        <v>16502</v>
      </c>
      <c r="F389" s="9">
        <v>8.9400000000000003E-13</v>
      </c>
      <c r="G389" s="1">
        <v>1240.8</v>
      </c>
      <c r="H389" s="26">
        <v>5.6708E-6</v>
      </c>
      <c r="I389" s="21">
        <f t="shared" si="6"/>
        <v>-5.2463556693121411</v>
      </c>
    </row>
    <row r="390" spans="1:9" x14ac:dyDescent="0.2">
      <c r="A390" s="6" t="s">
        <v>185</v>
      </c>
      <c r="B390" s="7">
        <v>1425.6</v>
      </c>
      <c r="C390" s="8">
        <v>-85161</v>
      </c>
      <c r="D390" s="9">
        <v>1.24E-8</v>
      </c>
      <c r="E390" s="8">
        <v>11906</v>
      </c>
      <c r="F390" s="9">
        <v>1.3300000000000001E-7</v>
      </c>
      <c r="G390" s="1">
        <v>1425.6</v>
      </c>
      <c r="H390" s="26">
        <v>5.6412999999999997E-6</v>
      </c>
      <c r="I390" s="21">
        <f t="shared" si="6"/>
        <v>-5.2486208042135898</v>
      </c>
    </row>
    <row r="391" spans="1:9" x14ac:dyDescent="0.2">
      <c r="A391" s="6" t="s">
        <v>185</v>
      </c>
      <c r="B391" s="7">
        <v>1551.65</v>
      </c>
      <c r="C391" s="8">
        <v>-12463</v>
      </c>
      <c r="D391" s="9">
        <v>5.9299999999999997E-16</v>
      </c>
      <c r="E391" s="8">
        <v>19227</v>
      </c>
      <c r="F391" s="9">
        <v>2.9000000000000003E-14</v>
      </c>
      <c r="G391" s="1">
        <v>1551.65</v>
      </c>
      <c r="H391" s="26">
        <v>5.6350999999999996E-6</v>
      </c>
      <c r="I391" s="21">
        <f t="shared" si="6"/>
        <v>-5.2490983725969622</v>
      </c>
    </row>
    <row r="392" spans="1:9" x14ac:dyDescent="0.2">
      <c r="A392" s="6" t="s">
        <v>185</v>
      </c>
      <c r="B392" s="7">
        <v>1124.0999999999999</v>
      </c>
      <c r="C392" s="8">
        <v>-7984</v>
      </c>
      <c r="D392" s="9">
        <v>1.28E-11</v>
      </c>
      <c r="E392" s="8">
        <v>10893</v>
      </c>
      <c r="F392" s="9">
        <v>1.11E-6</v>
      </c>
      <c r="G392" s="1">
        <v>1124.0999999999999</v>
      </c>
      <c r="H392" s="26">
        <v>5.6068000000000003E-6</v>
      </c>
      <c r="I392" s="21">
        <f t="shared" si="6"/>
        <v>-5.2512849353310633</v>
      </c>
    </row>
    <row r="393" spans="1:9" x14ac:dyDescent="0.2">
      <c r="A393" s="6" t="s">
        <v>185</v>
      </c>
      <c r="B393" s="7">
        <v>1552.55</v>
      </c>
      <c r="C393" s="8">
        <v>-11304</v>
      </c>
      <c r="D393" s="9">
        <v>7.2600000000000004E-15</v>
      </c>
      <c r="E393" s="8">
        <v>17139</v>
      </c>
      <c r="F393" s="9">
        <v>2.2400000000000001E-12</v>
      </c>
      <c r="G393" s="1">
        <v>1552.55</v>
      </c>
      <c r="H393" s="26">
        <v>5.4136000000000001E-6</v>
      </c>
      <c r="I393" s="21">
        <f t="shared" si="6"/>
        <v>-5.2665138365245872</v>
      </c>
    </row>
    <row r="394" spans="1:9" x14ac:dyDescent="0.2">
      <c r="A394" s="6" t="s">
        <v>185</v>
      </c>
      <c r="B394" s="7">
        <v>1552</v>
      </c>
      <c r="C394" s="8">
        <v>-11655</v>
      </c>
      <c r="D394" s="9">
        <v>1.6700000000000001E-14</v>
      </c>
      <c r="E394" s="8">
        <v>17778</v>
      </c>
      <c r="F394" s="9">
        <v>5.5499999999999997E-14</v>
      </c>
      <c r="G394" s="1">
        <v>1552</v>
      </c>
      <c r="H394" s="26">
        <v>5.3777000000000002E-6</v>
      </c>
      <c r="I394" s="21">
        <f t="shared" si="6"/>
        <v>-5.2694034289588743</v>
      </c>
    </row>
    <row r="395" spans="1:9" x14ac:dyDescent="0.2">
      <c r="A395" s="6" t="s">
        <v>185</v>
      </c>
      <c r="B395" s="7">
        <v>1122.2</v>
      </c>
      <c r="C395" s="8">
        <v>-65308</v>
      </c>
      <c r="D395" s="9">
        <v>6.9400000000000006E-5</v>
      </c>
      <c r="E395" s="8">
        <v>81587</v>
      </c>
      <c r="F395" s="9">
        <v>3.7799999999999997E-5</v>
      </c>
      <c r="G395" s="1">
        <v>1122.2</v>
      </c>
      <c r="H395" s="26">
        <v>5.2928000000000004E-6</v>
      </c>
      <c r="I395" s="21">
        <f t="shared" si="6"/>
        <v>-5.2763145164635663</v>
      </c>
    </row>
    <row r="396" spans="1:9" x14ac:dyDescent="0.2">
      <c r="A396" s="6" t="s">
        <v>185</v>
      </c>
      <c r="B396" s="7">
        <v>1425.4</v>
      </c>
      <c r="C396" s="8">
        <v>-90889</v>
      </c>
      <c r="D396" s="9">
        <v>1.01E-9</v>
      </c>
      <c r="E396" s="8">
        <v>12996</v>
      </c>
      <c r="F396" s="9">
        <v>1.3000000000000001E-8</v>
      </c>
      <c r="G396" s="1">
        <v>1425.4</v>
      </c>
      <c r="H396" s="26">
        <v>5.0858999999999999E-6</v>
      </c>
      <c r="I396" s="21">
        <f t="shared" si="6"/>
        <v>-5.2936321832627771</v>
      </c>
    </row>
    <row r="397" spans="1:9" x14ac:dyDescent="0.2">
      <c r="A397" s="6" t="s">
        <v>185</v>
      </c>
      <c r="B397" s="7">
        <v>1552.15</v>
      </c>
      <c r="C397" s="8">
        <v>-94463</v>
      </c>
      <c r="D397" s="9">
        <v>2.1199999999999999E-10</v>
      </c>
      <c r="E397" s="8">
        <v>13674</v>
      </c>
      <c r="F397" s="9">
        <v>3.1699999999999999E-10</v>
      </c>
      <c r="G397" s="1">
        <v>1552.15</v>
      </c>
      <c r="H397" s="26">
        <v>5.0107000000000002E-6</v>
      </c>
      <c r="I397" s="21">
        <f t="shared" si="6"/>
        <v>-5.3001015985037414</v>
      </c>
    </row>
    <row r="398" spans="1:9" x14ac:dyDescent="0.2">
      <c r="A398" s="6" t="s">
        <v>185</v>
      </c>
      <c r="B398" s="7">
        <v>1552.1</v>
      </c>
      <c r="C398" s="10">
        <v>-11.96</v>
      </c>
      <c r="D398" s="9">
        <v>4.6999999999999999E-15</v>
      </c>
      <c r="E398" s="8">
        <v>18328</v>
      </c>
      <c r="F398" s="9">
        <v>1.83E-13</v>
      </c>
      <c r="G398" s="1">
        <v>1552.1</v>
      </c>
      <c r="H398" s="26">
        <v>4.9239999999999998E-6</v>
      </c>
      <c r="I398" s="21">
        <f t="shared" si="6"/>
        <v>-5.3076819557407209</v>
      </c>
    </row>
    <row r="399" spans="1:9" x14ac:dyDescent="0.2">
      <c r="A399" s="6" t="s">
        <v>185</v>
      </c>
      <c r="B399" s="7">
        <v>1552.4</v>
      </c>
      <c r="C399" s="8">
        <v>-12624</v>
      </c>
      <c r="D399" s="9">
        <v>3.0799999999999998E-16</v>
      </c>
      <c r="E399" s="8">
        <v>19511</v>
      </c>
      <c r="F399" s="9">
        <v>1.5699999999999999E-14</v>
      </c>
      <c r="G399" s="1">
        <v>1552.4</v>
      </c>
      <c r="H399" s="26">
        <v>4.8778000000000001E-6</v>
      </c>
      <c r="I399" s="21">
        <f t="shared" si="6"/>
        <v>-5.3117760106391509</v>
      </c>
    </row>
    <row r="400" spans="1:9" x14ac:dyDescent="0.2">
      <c r="A400" s="6" t="s">
        <v>185</v>
      </c>
      <c r="B400" s="7">
        <v>1425.5</v>
      </c>
      <c r="C400" s="10">
        <v>-9.51</v>
      </c>
      <c r="D400" s="9">
        <v>1.5999999999999999E-10</v>
      </c>
      <c r="E400" s="8">
        <v>13795</v>
      </c>
      <c r="F400" s="9">
        <v>2.4600000000000002E-9</v>
      </c>
      <c r="G400" s="1">
        <v>1425.5</v>
      </c>
      <c r="H400" s="26">
        <v>4.7947E-6</v>
      </c>
      <c r="I400" s="21">
        <f t="shared" si="6"/>
        <v>-5.3192385610523365</v>
      </c>
    </row>
    <row r="401" spans="1:9" x14ac:dyDescent="0.2">
      <c r="A401" s="6" t="s">
        <v>185</v>
      </c>
      <c r="B401" s="7">
        <v>1123.9000000000001</v>
      </c>
      <c r="C401" s="8">
        <v>-10424</v>
      </c>
      <c r="D401" s="9">
        <v>3.07E-12</v>
      </c>
      <c r="E401" s="8">
        <v>15512</v>
      </c>
      <c r="F401" s="9">
        <v>6.9200000000000004E-11</v>
      </c>
      <c r="G401" s="1">
        <v>1123.9000000000001</v>
      </c>
      <c r="H401" s="26">
        <v>4.6677999999999996E-6</v>
      </c>
      <c r="I401" s="21">
        <f t="shared" si="6"/>
        <v>-5.3308877603295732</v>
      </c>
    </row>
    <row r="402" spans="1:9" x14ac:dyDescent="0.2">
      <c r="A402" s="6" t="s">
        <v>185</v>
      </c>
      <c r="B402" s="7">
        <v>1425.55</v>
      </c>
      <c r="C402" s="8">
        <v>-11802</v>
      </c>
      <c r="D402" s="9">
        <v>9.0200000000000006E-15</v>
      </c>
      <c r="E402" s="8">
        <v>18045</v>
      </c>
      <c r="F402" s="9">
        <v>3.1700000000000001E-13</v>
      </c>
      <c r="G402" s="1">
        <v>1425.55</v>
      </c>
      <c r="H402" s="26">
        <v>4.5267999999999996E-6</v>
      </c>
      <c r="I402" s="21">
        <f t="shared" si="6"/>
        <v>-5.3442086927844299</v>
      </c>
    </row>
    <row r="403" spans="1:9" x14ac:dyDescent="0.2">
      <c r="A403" s="6" t="s">
        <v>185</v>
      </c>
      <c r="B403" s="7">
        <v>1124.05</v>
      </c>
      <c r="C403" s="10">
        <v>-10.74</v>
      </c>
      <c r="D403" s="9">
        <v>7.9500000000000005E-13</v>
      </c>
      <c r="E403" s="8">
        <v>16099</v>
      </c>
      <c r="F403" s="9">
        <v>2.11E-11</v>
      </c>
      <c r="G403" s="1">
        <v>1124.05</v>
      </c>
      <c r="H403" s="26">
        <v>4.5178000000000002E-6</v>
      </c>
      <c r="I403" s="21">
        <f t="shared" si="6"/>
        <v>-5.3450729989178569</v>
      </c>
    </row>
    <row r="404" spans="1:9" x14ac:dyDescent="0.2">
      <c r="A404" s="6" t="s">
        <v>185</v>
      </c>
      <c r="B404" s="7">
        <v>1425.45</v>
      </c>
      <c r="C404" s="8">
        <v>-12403</v>
      </c>
      <c r="D404" s="9">
        <v>7.5699999999999997E-16</v>
      </c>
      <c r="E404" s="8">
        <v>19121</v>
      </c>
      <c r="F404" s="9">
        <v>3.6400000000000001E-14</v>
      </c>
      <c r="G404" s="1">
        <v>1425.45</v>
      </c>
      <c r="H404" s="26">
        <v>4.4993000000000003E-6</v>
      </c>
      <c r="I404" s="21">
        <f t="shared" si="6"/>
        <v>-5.3468550483990356</v>
      </c>
    </row>
    <row r="405" spans="1:9" x14ac:dyDescent="0.2">
      <c r="A405" s="6" t="s">
        <v>185</v>
      </c>
      <c r="B405" s="7">
        <v>1123.95</v>
      </c>
      <c r="C405" s="8">
        <v>-10954</v>
      </c>
      <c r="D405" s="9">
        <v>3.2000000000000002E-17</v>
      </c>
      <c r="E405" s="8">
        <v>16495</v>
      </c>
      <c r="F405" s="9">
        <v>8.9899999999999995E-12</v>
      </c>
      <c r="G405" s="1">
        <v>1123.95</v>
      </c>
      <c r="H405" s="26">
        <v>4.4657999999999997E-6</v>
      </c>
      <c r="I405" s="21">
        <f t="shared" si="6"/>
        <v>-5.3501007306244848</v>
      </c>
    </row>
    <row r="406" spans="1:9" x14ac:dyDescent="0.2">
      <c r="A406" s="6" t="s">
        <v>185</v>
      </c>
      <c r="B406" s="7">
        <v>1123.75</v>
      </c>
      <c r="C406" s="8">
        <v>-91357</v>
      </c>
      <c r="D406" s="9">
        <v>8.2199999999999995E-10</v>
      </c>
      <c r="E406" s="8">
        <v>13085</v>
      </c>
      <c r="F406" s="9">
        <v>1.0999999999999999E-8</v>
      </c>
      <c r="G406" s="1">
        <v>1123.75</v>
      </c>
      <c r="H406" s="26">
        <v>4.3885000000000004E-6</v>
      </c>
      <c r="I406" s="21">
        <f t="shared" si="6"/>
        <v>-5.3576838973073908</v>
      </c>
    </row>
    <row r="407" spans="1:9" ht="17" thickBot="1" x14ac:dyDescent="0.25">
      <c r="A407" s="6" t="s">
        <v>185</v>
      </c>
      <c r="B407" s="7">
        <v>1425.35</v>
      </c>
      <c r="C407" s="8">
        <v>-99946</v>
      </c>
      <c r="D407" s="9">
        <v>1.9599999999999999E-11</v>
      </c>
      <c r="E407" s="8">
        <v>14709</v>
      </c>
      <c r="F407" s="9">
        <v>3.6800000000000002E-10</v>
      </c>
      <c r="G407" s="1">
        <v>1425.35</v>
      </c>
      <c r="H407" s="26">
        <v>4.3738999999999997E-6</v>
      </c>
      <c r="I407" s="21">
        <f t="shared" si="6"/>
        <v>-5.3591311504123844</v>
      </c>
    </row>
    <row r="408" spans="1:9" x14ac:dyDescent="0.2">
      <c r="A408" s="2" t="s">
        <v>185</v>
      </c>
      <c r="B408" s="3">
        <v>1123.45</v>
      </c>
      <c r="C408" s="4">
        <v>-13491</v>
      </c>
      <c r="D408" s="5">
        <v>9.4899999999999996E-18</v>
      </c>
      <c r="E408" s="4">
        <v>21023</v>
      </c>
      <c r="F408" s="5">
        <v>6.8000000000000001E-16</v>
      </c>
      <c r="G408" s="19">
        <v>1123.45</v>
      </c>
      <c r="H408" s="27">
        <v>4.3351000000000002E-6</v>
      </c>
      <c r="I408" s="20">
        <f t="shared" si="6"/>
        <v>-5.3630008799761715</v>
      </c>
    </row>
    <row r="409" spans="1:9" x14ac:dyDescent="0.2">
      <c r="A409" s="6" t="s">
        <v>185</v>
      </c>
      <c r="B409" s="7">
        <v>1425.1</v>
      </c>
      <c r="C409" s="8">
        <v>-95287</v>
      </c>
      <c r="D409" s="9">
        <v>1.4800000000000001E-10</v>
      </c>
      <c r="E409" s="10">
        <v>13.83</v>
      </c>
      <c r="F409" s="9">
        <v>2.28E-9</v>
      </c>
      <c r="G409" s="1">
        <v>1425.1</v>
      </c>
      <c r="H409" s="26">
        <v>4.1871000000000001E-6</v>
      </c>
      <c r="I409" s="21">
        <f t="shared" si="6"/>
        <v>-5.3780866667826226</v>
      </c>
    </row>
    <row r="410" spans="1:9" x14ac:dyDescent="0.2">
      <c r="A410" s="6" t="s">
        <v>185</v>
      </c>
      <c r="B410" s="7">
        <v>1123.6500000000001</v>
      </c>
      <c r="C410" s="8">
        <v>-13526</v>
      </c>
      <c r="D410" s="9">
        <v>8.2600000000000007E-18</v>
      </c>
      <c r="E410" s="8">
        <v>21083</v>
      </c>
      <c r="F410" s="9">
        <v>6.4500000000000003E-16</v>
      </c>
      <c r="G410" s="1">
        <v>1123.6500000000001</v>
      </c>
      <c r="H410" s="26">
        <v>4.1668999999999999E-6</v>
      </c>
      <c r="I410" s="21">
        <f t="shared" si="6"/>
        <v>-5.3801869219015677</v>
      </c>
    </row>
    <row r="411" spans="1:9" x14ac:dyDescent="0.2">
      <c r="A411" s="6" t="s">
        <v>185</v>
      </c>
      <c r="B411" s="7">
        <v>1123.3</v>
      </c>
      <c r="C411" s="10">
        <v>-12.88</v>
      </c>
      <c r="D411" s="9">
        <v>1.09E-16</v>
      </c>
      <c r="E411" s="8">
        <v>19963</v>
      </c>
      <c r="F411" s="9">
        <v>5.92E-15</v>
      </c>
      <c r="G411" s="1">
        <v>1123.3</v>
      </c>
      <c r="H411" s="26">
        <v>4.1618999999999999E-6</v>
      </c>
      <c r="I411" s="21">
        <f t="shared" si="6"/>
        <v>-5.3807083590042417</v>
      </c>
    </row>
    <row r="412" spans="1:9" x14ac:dyDescent="0.2">
      <c r="A412" s="6" t="s">
        <v>185</v>
      </c>
      <c r="B412" s="7">
        <v>1123.7</v>
      </c>
      <c r="C412" s="8">
        <v>-13568</v>
      </c>
      <c r="D412" s="9">
        <v>6.9999999999999997E-18</v>
      </c>
      <c r="E412" s="8">
        <v>21155</v>
      </c>
      <c r="F412" s="9">
        <v>5.6500000000000001E-16</v>
      </c>
      <c r="G412" s="1">
        <v>1123.7</v>
      </c>
      <c r="H412" s="26">
        <v>4.0982E-6</v>
      </c>
      <c r="I412" s="21">
        <f t="shared" si="6"/>
        <v>-5.3874068510161059</v>
      </c>
    </row>
    <row r="413" spans="1:9" x14ac:dyDescent="0.2">
      <c r="A413" s="6" t="s">
        <v>185</v>
      </c>
      <c r="B413" s="7">
        <v>1552.45</v>
      </c>
      <c r="C413" s="8">
        <v>-18759</v>
      </c>
      <c r="D413" s="9">
        <v>4.8100000000000003E-27</v>
      </c>
      <c r="E413" s="8">
        <v>29318</v>
      </c>
      <c r="F413" s="9">
        <v>6.0099999999999995E-23</v>
      </c>
      <c r="G413" s="1">
        <v>1552.45</v>
      </c>
      <c r="H413" s="26">
        <v>4.0443999999999998E-6</v>
      </c>
      <c r="I413" s="21">
        <f t="shared" si="6"/>
        <v>-5.3931458982833256</v>
      </c>
    </row>
    <row r="414" spans="1:9" x14ac:dyDescent="0.2">
      <c r="A414" s="6" t="s">
        <v>185</v>
      </c>
      <c r="B414" s="7">
        <v>1122.3</v>
      </c>
      <c r="C414" s="8">
        <v>-80975</v>
      </c>
      <c r="D414" s="9">
        <v>7.7799999999999992E-9</v>
      </c>
      <c r="E414" s="8">
        <v>11109</v>
      </c>
      <c r="F414" s="9">
        <v>6.9699999999999995E-7</v>
      </c>
      <c r="G414" s="1">
        <v>1122.3</v>
      </c>
      <c r="H414" s="26">
        <v>4.0208999999999999E-6</v>
      </c>
      <c r="I414" s="21">
        <f t="shared" si="6"/>
        <v>-5.3956767276899846</v>
      </c>
    </row>
    <row r="415" spans="1:9" x14ac:dyDescent="0.2">
      <c r="A415" s="6" t="s">
        <v>185</v>
      </c>
      <c r="B415" s="7">
        <v>1123.8499999999999</v>
      </c>
      <c r="C415" s="8">
        <v>-9813</v>
      </c>
      <c r="D415" s="9">
        <v>4.3E-11</v>
      </c>
      <c r="E415" s="8">
        <v>14367</v>
      </c>
      <c r="F415" s="9">
        <v>7.3500000000000005E-10</v>
      </c>
      <c r="G415" s="1">
        <v>1123.8499999999999</v>
      </c>
      <c r="H415" s="26">
        <v>3.9894999999999997E-6</v>
      </c>
      <c r="I415" s="21">
        <f t="shared" si="6"/>
        <v>-5.3990815305908972</v>
      </c>
    </row>
    <row r="416" spans="1:9" x14ac:dyDescent="0.2">
      <c r="A416" s="6" t="s">
        <v>185</v>
      </c>
      <c r="B416" s="7">
        <v>1122.25</v>
      </c>
      <c r="C416" s="8">
        <v>-92058</v>
      </c>
      <c r="D416" s="9">
        <v>6.0499999999999998E-10</v>
      </c>
      <c r="E416" s="8">
        <v>13218</v>
      </c>
      <c r="F416" s="9">
        <v>8.3600000000000001E-9</v>
      </c>
      <c r="G416" s="1">
        <v>1122.25</v>
      </c>
      <c r="H416" s="26">
        <v>3.8685999999999997E-6</v>
      </c>
      <c r="I416" s="21">
        <f t="shared" si="6"/>
        <v>-5.4124461725205135</v>
      </c>
    </row>
    <row r="417" spans="1:9" x14ac:dyDescent="0.2">
      <c r="A417" s="6" t="s">
        <v>185</v>
      </c>
      <c r="B417" s="7">
        <v>1123.8</v>
      </c>
      <c r="C417" s="8">
        <v>-10285</v>
      </c>
      <c r="D417" s="9">
        <v>5.5800000000000001E-12</v>
      </c>
      <c r="E417" s="8">
        <v>15254</v>
      </c>
      <c r="F417" s="9">
        <v>1.1700000000000001E-10</v>
      </c>
      <c r="G417" s="1">
        <v>1123.8</v>
      </c>
      <c r="H417" s="26">
        <v>3.8534999999999996E-6</v>
      </c>
      <c r="I417" s="21">
        <f t="shared" si="6"/>
        <v>-5.4141446366779729</v>
      </c>
    </row>
    <row r="418" spans="1:9" x14ac:dyDescent="0.2">
      <c r="A418" s="6" t="s">
        <v>185</v>
      </c>
      <c r="B418" s="7">
        <v>1123.25</v>
      </c>
      <c r="C418" s="8">
        <v>-15027</v>
      </c>
      <c r="D418" s="9">
        <v>2.53E-20</v>
      </c>
      <c r="E418" s="8">
        <v>23597</v>
      </c>
      <c r="F418" s="9">
        <v>4.5099999999999999E-18</v>
      </c>
      <c r="G418" s="1">
        <v>1123.25</v>
      </c>
      <c r="H418" s="26">
        <v>3.8295000000000004E-6</v>
      </c>
      <c r="I418" s="21">
        <f t="shared" si="6"/>
        <v>-5.416857926140068</v>
      </c>
    </row>
    <row r="419" spans="1:9" x14ac:dyDescent="0.2">
      <c r="A419" s="6" t="s">
        <v>185</v>
      </c>
      <c r="B419" s="7">
        <v>1123.5</v>
      </c>
      <c r="C419" s="10">
        <v>-18.09</v>
      </c>
      <c r="D419" s="9">
        <v>4.5000000000000001E-25</v>
      </c>
      <c r="E419" s="8">
        <v>28347</v>
      </c>
      <c r="F419" s="9">
        <v>2.6100000000000001E-22</v>
      </c>
      <c r="G419" s="1">
        <v>1123.5</v>
      </c>
      <c r="H419" s="26">
        <v>3.8139999999999998E-6</v>
      </c>
      <c r="I419" s="21">
        <f t="shared" si="6"/>
        <v>-5.418619311290013</v>
      </c>
    </row>
    <row r="420" spans="1:9" x14ac:dyDescent="0.2">
      <c r="A420" s="6" t="s">
        <v>185</v>
      </c>
      <c r="B420" s="7">
        <v>1123.55</v>
      </c>
      <c r="C420" s="8">
        <v>-11974</v>
      </c>
      <c r="D420" s="9">
        <v>4.42E-15</v>
      </c>
      <c r="E420" s="8">
        <v>18354</v>
      </c>
      <c r="F420" s="9">
        <v>1.7500000000000001E-13</v>
      </c>
      <c r="G420" s="1">
        <v>1123.55</v>
      </c>
      <c r="H420" s="26">
        <v>3.6538000000000001E-6</v>
      </c>
      <c r="I420" s="21">
        <f t="shared" si="6"/>
        <v>-5.4372552285416527</v>
      </c>
    </row>
    <row r="421" spans="1:9" x14ac:dyDescent="0.2">
      <c r="A421" s="6" t="s">
        <v>185</v>
      </c>
      <c r="B421" s="7">
        <v>1123.5999999999999</v>
      </c>
      <c r="C421" s="8">
        <v>-13259</v>
      </c>
      <c r="D421" s="9">
        <v>2.3900000000000001E-17</v>
      </c>
      <c r="E421" s="8">
        <v>20622</v>
      </c>
      <c r="F421" s="9">
        <v>1.53E-15</v>
      </c>
      <c r="G421" s="1">
        <v>1123.5999999999999</v>
      </c>
      <c r="H421" s="26">
        <v>3.6382000000000002E-6</v>
      </c>
      <c r="I421" s="21">
        <f t="shared" si="6"/>
        <v>-5.4391134304762394</v>
      </c>
    </row>
    <row r="422" spans="1:9" x14ac:dyDescent="0.2">
      <c r="A422" s="6" t="s">
        <v>185</v>
      </c>
      <c r="B422" s="7">
        <v>1123.4000000000001</v>
      </c>
      <c r="C422" s="8">
        <v>-16338</v>
      </c>
      <c r="D422" s="9">
        <v>2.0300000000000001E-22</v>
      </c>
      <c r="E422" s="8">
        <v>25692</v>
      </c>
      <c r="F422" s="9">
        <v>6.3399999999999998E-20</v>
      </c>
      <c r="G422" s="1">
        <v>1123.4000000000001</v>
      </c>
      <c r="H422" s="26">
        <v>3.5978999999999999E-6</v>
      </c>
      <c r="I422" s="21">
        <f t="shared" si="6"/>
        <v>-5.4439509115996181</v>
      </c>
    </row>
    <row r="423" spans="1:9" x14ac:dyDescent="0.2">
      <c r="A423" s="11" t="s">
        <v>185</v>
      </c>
      <c r="B423" s="12">
        <v>1122.3499999999999</v>
      </c>
      <c r="C423" s="13">
        <v>-12141</v>
      </c>
      <c r="D423" s="14">
        <v>2.2200000000000002E-15</v>
      </c>
      <c r="E423" s="13">
        <v>18654</v>
      </c>
      <c r="F423" s="14">
        <v>9.5600000000000004E-14</v>
      </c>
      <c r="G423" s="22">
        <v>1122.3499999999999</v>
      </c>
      <c r="H423" s="28">
        <v>3.4015E-6</v>
      </c>
      <c r="I423" s="23">
        <f t="shared" si="6"/>
        <v>-5.4683295247034138</v>
      </c>
    </row>
    <row r="424" spans="1:9" x14ac:dyDescent="0.2">
      <c r="A424" s="6" t="s">
        <v>185</v>
      </c>
      <c r="B424" s="7">
        <v>1123.0999999999999</v>
      </c>
      <c r="C424" s="8">
        <v>-91019</v>
      </c>
      <c r="D424" s="9">
        <v>9.5299999999999991E-10</v>
      </c>
      <c r="E424" s="8">
        <v>13021</v>
      </c>
      <c r="F424" s="9">
        <v>1.2499999999999999E-8</v>
      </c>
      <c r="G424" s="1">
        <v>1123.0999999999999</v>
      </c>
      <c r="H424" s="26">
        <v>3.3724000000000001E-6</v>
      </c>
      <c r="I424" s="21">
        <f t="shared" si="6"/>
        <v>-5.472060919370537</v>
      </c>
    </row>
    <row r="425" spans="1:9" x14ac:dyDescent="0.2">
      <c r="A425" s="6" t="s">
        <v>185</v>
      </c>
      <c r="B425" s="7">
        <v>1123.2</v>
      </c>
      <c r="C425" s="8">
        <v>-10774</v>
      </c>
      <c r="D425" s="9">
        <v>6.8600000000000001E-13</v>
      </c>
      <c r="E425" s="8">
        <v>16164</v>
      </c>
      <c r="F425" s="9">
        <v>1.8399999999999999E-11</v>
      </c>
      <c r="G425" s="1">
        <v>1123.2</v>
      </c>
      <c r="H425" s="26">
        <v>3.3720999999999999E-6</v>
      </c>
      <c r="I425" s="21">
        <f t="shared" si="6"/>
        <v>-5.4720995548052338</v>
      </c>
    </row>
    <row r="426" spans="1:9" x14ac:dyDescent="0.2">
      <c r="A426" s="6" t="s">
        <v>185</v>
      </c>
      <c r="B426" s="7">
        <v>1123.3499999999999</v>
      </c>
      <c r="C426" s="8">
        <v>-16197</v>
      </c>
      <c r="D426" s="9">
        <v>3.3699999999999998E-22</v>
      </c>
      <c r="E426" s="8">
        <v>25472</v>
      </c>
      <c r="F426" s="9">
        <v>9.3600000000000002E-20</v>
      </c>
      <c r="G426" s="1">
        <v>1123.3499999999999</v>
      </c>
      <c r="H426" s="26">
        <v>3.3629E-6</v>
      </c>
      <c r="I426" s="21">
        <f t="shared" si="6"/>
        <v>-5.4732860467781084</v>
      </c>
    </row>
    <row r="427" spans="1:9" x14ac:dyDescent="0.2">
      <c r="A427" s="6" t="s">
        <v>185</v>
      </c>
      <c r="B427" s="7">
        <v>1122.55</v>
      </c>
      <c r="C427" s="8">
        <v>-13626</v>
      </c>
      <c r="D427" s="9">
        <v>5.5800000000000004E-18</v>
      </c>
      <c r="E427" s="8">
        <v>21254</v>
      </c>
      <c r="F427" s="9">
        <v>4.6400000000000005E-16</v>
      </c>
      <c r="G427" s="1">
        <v>1122.55</v>
      </c>
      <c r="H427" s="26">
        <v>3.0464000000000002E-6</v>
      </c>
      <c r="I427" s="21">
        <f t="shared" si="6"/>
        <v>-5.5162130732956198</v>
      </c>
    </row>
    <row r="428" spans="1:9" x14ac:dyDescent="0.2">
      <c r="A428" s="6" t="s">
        <v>185</v>
      </c>
      <c r="B428" s="7">
        <v>1122.4000000000001</v>
      </c>
      <c r="C428" s="8">
        <v>-11824</v>
      </c>
      <c r="D428" s="9">
        <v>8.2599999999999993E-15</v>
      </c>
      <c r="E428" s="8">
        <v>18083</v>
      </c>
      <c r="F428" s="9">
        <v>2.9500000000000001E-13</v>
      </c>
      <c r="G428" s="1">
        <v>1122.4000000000001</v>
      </c>
      <c r="H428" s="26">
        <v>3.0442999999999998E-6</v>
      </c>
      <c r="I428" s="21">
        <f t="shared" si="6"/>
        <v>-5.5165125523204068</v>
      </c>
    </row>
    <row r="429" spans="1:9" x14ac:dyDescent="0.2">
      <c r="A429" s="6" t="s">
        <v>185</v>
      </c>
      <c r="B429" s="7">
        <v>1123.05</v>
      </c>
      <c r="C429" s="8">
        <v>-12955</v>
      </c>
      <c r="D429" s="9">
        <v>8.0500000000000002E-17</v>
      </c>
      <c r="E429" s="8">
        <v>20094</v>
      </c>
      <c r="F429" s="9">
        <v>4.6800000000000003E-15</v>
      </c>
      <c r="G429" s="1">
        <v>1123.05</v>
      </c>
      <c r="H429" s="26">
        <v>3.0108999999999998E-6</v>
      </c>
      <c r="I429" s="21">
        <f t="shared" si="6"/>
        <v>-5.5213036683229717</v>
      </c>
    </row>
    <row r="430" spans="1:9" x14ac:dyDescent="0.2">
      <c r="A430" s="6" t="s">
        <v>185</v>
      </c>
      <c r="B430" s="7">
        <v>1123</v>
      </c>
      <c r="C430" s="8">
        <v>-11887</v>
      </c>
      <c r="D430" s="9">
        <v>6.3500000000000002E-15</v>
      </c>
      <c r="E430" s="8">
        <v>18197</v>
      </c>
      <c r="F430" s="9">
        <v>2.3299999999999999E-14</v>
      </c>
      <c r="G430" s="1">
        <v>1123</v>
      </c>
      <c r="H430" s="26">
        <v>2.9598999999999998E-6</v>
      </c>
      <c r="I430" s="21">
        <f t="shared" si="6"/>
        <v>-5.5287229612997821</v>
      </c>
    </row>
    <row r="431" spans="1:9" x14ac:dyDescent="0.2">
      <c r="A431" s="6" t="s">
        <v>185</v>
      </c>
      <c r="B431" s="7">
        <v>1122.5</v>
      </c>
      <c r="C431" s="8">
        <v>-14657</v>
      </c>
      <c r="D431" s="9">
        <v>1.03E-19</v>
      </c>
      <c r="E431" s="8">
        <v>22989</v>
      </c>
      <c r="F431" s="9">
        <v>1.2900000000000001E-17</v>
      </c>
      <c r="G431" s="1">
        <v>1122.5</v>
      </c>
      <c r="H431" s="26">
        <v>2.9177E-6</v>
      </c>
      <c r="I431" s="21">
        <f t="shared" si="6"/>
        <v>-5.5349593646161495</v>
      </c>
    </row>
    <row r="432" spans="1:9" x14ac:dyDescent="0.2">
      <c r="A432" s="6" t="s">
        <v>185</v>
      </c>
      <c r="B432" s="7">
        <v>1122.6500000000001</v>
      </c>
      <c r="C432" s="8">
        <v>-11687</v>
      </c>
      <c r="D432" s="9">
        <v>1.4599999999999999E-14</v>
      </c>
      <c r="E432" s="8" t="s">
        <v>61</v>
      </c>
      <c r="F432" s="9">
        <v>4.9300000000000002E-13</v>
      </c>
      <c r="G432" s="1">
        <v>1122.6500000000001</v>
      </c>
      <c r="H432" s="26">
        <v>2.7559000000000002E-6</v>
      </c>
      <c r="I432" s="21">
        <f t="shared" si="6"/>
        <v>-5.5597365451955136</v>
      </c>
    </row>
    <row r="433" spans="1:9" x14ac:dyDescent="0.2">
      <c r="A433" s="6" t="s">
        <v>185</v>
      </c>
      <c r="B433" s="7">
        <v>1122.45</v>
      </c>
      <c r="C433" s="10">
        <v>-14.95</v>
      </c>
      <c r="D433" s="9">
        <v>3.3799999999999999E-21</v>
      </c>
      <c r="E433" s="8">
        <v>23471</v>
      </c>
      <c r="F433" s="9">
        <v>5.6300000000000001E-18</v>
      </c>
      <c r="G433" s="1">
        <v>1122.45</v>
      </c>
      <c r="H433" s="26">
        <v>2.7016999999999999E-6</v>
      </c>
      <c r="I433" s="21">
        <f t="shared" si="6"/>
        <v>-5.5683628772155389</v>
      </c>
    </row>
    <row r="434" spans="1:9" x14ac:dyDescent="0.2">
      <c r="A434" s="6" t="s">
        <v>185</v>
      </c>
      <c r="B434" s="7">
        <v>1122.7</v>
      </c>
      <c r="C434" s="8">
        <v>-12506</v>
      </c>
      <c r="D434" s="9">
        <v>4.9699999999999999E-16</v>
      </c>
      <c r="E434" s="8">
        <v>19304</v>
      </c>
      <c r="F434" s="9">
        <v>2.4799999999999999E-14</v>
      </c>
      <c r="G434" s="1">
        <v>1122.7</v>
      </c>
      <c r="H434" s="26">
        <v>2.6597999999999999E-6</v>
      </c>
      <c r="I434" s="21">
        <f t="shared" si="6"/>
        <v>-5.5751510183170216</v>
      </c>
    </row>
    <row r="435" spans="1:9" x14ac:dyDescent="0.2">
      <c r="A435" s="6" t="s">
        <v>185</v>
      </c>
      <c r="B435" s="7">
        <v>1122.5999999999999</v>
      </c>
      <c r="C435" s="8">
        <v>-17625</v>
      </c>
      <c r="D435" s="9">
        <v>2.2E-24</v>
      </c>
      <c r="E435" s="8">
        <v>27658</v>
      </c>
      <c r="F435" s="9">
        <v>9.1600000000000005E-22</v>
      </c>
      <c r="G435" s="1">
        <v>1122.5999999999999</v>
      </c>
      <c r="H435" s="26">
        <v>2.6537999999999999E-6</v>
      </c>
      <c r="I435" s="21">
        <f t="shared" si="6"/>
        <v>-5.5761318102467525</v>
      </c>
    </row>
    <row r="436" spans="1:9" x14ac:dyDescent="0.2">
      <c r="A436" s="6" t="s">
        <v>185</v>
      </c>
      <c r="B436" s="7">
        <v>1122.75</v>
      </c>
      <c r="C436" s="8">
        <v>-14456</v>
      </c>
      <c r="D436" s="9">
        <v>2.2100000000000002E-19</v>
      </c>
      <c r="E436" s="8">
        <v>22656</v>
      </c>
      <c r="F436" s="9">
        <v>2.2100000000000001E-17</v>
      </c>
      <c r="G436" s="1">
        <v>1122.75</v>
      </c>
      <c r="H436" s="26">
        <v>2.6432E-6</v>
      </c>
      <c r="I436" s="21">
        <f t="shared" si="6"/>
        <v>-5.5778699743597118</v>
      </c>
    </row>
    <row r="437" spans="1:9" ht="17" thickBot="1" x14ac:dyDescent="0.25">
      <c r="A437" s="15" t="s">
        <v>185</v>
      </c>
      <c r="B437" s="16">
        <v>1122.8</v>
      </c>
      <c r="C437" s="17">
        <v>-14656</v>
      </c>
      <c r="D437" s="18">
        <v>1.03E-19</v>
      </c>
      <c r="E437" s="17">
        <v>22988</v>
      </c>
      <c r="F437" s="18">
        <v>1.2900000000000001E-17</v>
      </c>
      <c r="G437" s="24">
        <v>1122.8</v>
      </c>
      <c r="H437" s="29">
        <v>2.5471999999999999E-6</v>
      </c>
      <c r="I437" s="25">
        <f t="shared" si="6"/>
        <v>-5.5939369539424249</v>
      </c>
    </row>
  </sheetData>
  <autoFilter ref="A1:I1" xr:uid="{A3366405-4846-6744-A217-09FB3CA54CF7}"/>
  <conditionalFormatting sqref="H1:H6553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43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E4D9F-E16D-0844-A3A1-6475DFDF6764}">
  <sheetPr>
    <tabColor rgb="FFFFFF00"/>
  </sheetPr>
  <dimension ref="A1:S61"/>
  <sheetViews>
    <sheetView tabSelected="1" workbookViewId="0">
      <pane ySplit="1" topLeftCell="A2" activePane="bottomLeft" state="frozen"/>
      <selection pane="bottomLeft" activeCell="C66" sqref="C66"/>
    </sheetView>
  </sheetViews>
  <sheetFormatPr baseColWidth="10" defaultColWidth="10.83203125" defaultRowHeight="16" x14ac:dyDescent="0.2"/>
  <cols>
    <col min="1" max="1" width="18.33203125" style="34" bestFit="1" customWidth="1"/>
    <col min="2" max="2" width="15.33203125" style="34" bestFit="1" customWidth="1"/>
    <col min="3" max="3" width="61.83203125" style="34" customWidth="1"/>
    <col min="4" max="4" width="27.5" style="34" customWidth="1"/>
    <col min="5" max="5" width="18.1640625" style="34" customWidth="1"/>
    <col min="6" max="16384" width="10.83203125" style="34"/>
  </cols>
  <sheetData>
    <row r="1" spans="1:19" x14ac:dyDescent="0.2">
      <c r="A1" s="32" t="s">
        <v>190</v>
      </c>
      <c r="B1" s="32" t="s">
        <v>10</v>
      </c>
      <c r="C1" s="33" t="s">
        <v>191</v>
      </c>
      <c r="D1" s="33" t="s">
        <v>9</v>
      </c>
      <c r="E1" s="33" t="s">
        <v>190</v>
      </c>
      <c r="F1" s="32" t="s">
        <v>187</v>
      </c>
      <c r="G1" s="32" t="s">
        <v>188</v>
      </c>
      <c r="H1" s="32" t="s">
        <v>189</v>
      </c>
    </row>
    <row r="2" spans="1:19" x14ac:dyDescent="0.2">
      <c r="A2" s="35">
        <v>1122.6014</v>
      </c>
      <c r="B2" s="36">
        <f>2.65^-0.6</f>
        <v>0.5572530775427027</v>
      </c>
      <c r="C2" s="37" t="s">
        <v>20</v>
      </c>
      <c r="D2" s="37" t="s">
        <v>19</v>
      </c>
      <c r="E2" s="38">
        <v>1122.6014</v>
      </c>
      <c r="F2" s="39" t="s">
        <v>182</v>
      </c>
      <c r="G2" s="37"/>
      <c r="H2" s="37"/>
      <c r="J2" s="40"/>
      <c r="K2" s="41"/>
      <c r="L2" s="41"/>
      <c r="M2" s="42"/>
      <c r="N2" s="40"/>
      <c r="O2" s="41"/>
      <c r="R2" s="43"/>
      <c r="S2" s="44"/>
    </row>
    <row r="3" spans="1:19" x14ac:dyDescent="0.2">
      <c r="A3" s="35">
        <v>1122.6882000000001</v>
      </c>
      <c r="B3" s="36">
        <f>2.66^-0.6</f>
        <v>0.55599516896778511</v>
      </c>
      <c r="C3" s="37" t="s">
        <v>18</v>
      </c>
      <c r="D3" s="37" t="s">
        <v>17</v>
      </c>
      <c r="E3" s="38">
        <v>1122.6882000000001</v>
      </c>
      <c r="F3" s="39" t="s">
        <v>171</v>
      </c>
      <c r="H3" s="37"/>
      <c r="J3" s="40"/>
      <c r="K3" s="41"/>
      <c r="L3" s="41"/>
      <c r="M3" s="42"/>
      <c r="N3" s="40"/>
      <c r="O3" s="41"/>
      <c r="R3" s="43"/>
      <c r="S3" s="44"/>
    </row>
    <row r="4" spans="1:19" x14ac:dyDescent="0.2">
      <c r="A4" s="35">
        <v>1122.5030999999999</v>
      </c>
      <c r="B4" s="36">
        <f>2.92^-0.6</f>
        <v>0.52573911426505759</v>
      </c>
      <c r="C4" s="37" t="s">
        <v>5</v>
      </c>
      <c r="D4" s="37" t="s">
        <v>4</v>
      </c>
      <c r="E4" s="38">
        <v>1122.5030999999999</v>
      </c>
      <c r="F4" s="39" t="s">
        <v>173</v>
      </c>
      <c r="G4" s="39" t="s">
        <v>174</v>
      </c>
      <c r="H4" s="37"/>
      <c r="J4" s="40"/>
      <c r="K4" s="41"/>
      <c r="L4" s="41"/>
      <c r="M4" s="42"/>
      <c r="N4" s="40"/>
      <c r="O4" s="41"/>
      <c r="R4" s="43"/>
      <c r="S4" s="44"/>
    </row>
    <row r="5" spans="1:19" x14ac:dyDescent="0.2">
      <c r="A5" s="35">
        <v>1122.5537999999999</v>
      </c>
      <c r="B5" s="36">
        <f>3.05^-0.6</f>
        <v>0.51217702877799431</v>
      </c>
      <c r="C5" s="37" t="s">
        <v>14</v>
      </c>
      <c r="D5" s="37" t="s">
        <v>13</v>
      </c>
      <c r="E5" s="38">
        <v>1122.5537999999999</v>
      </c>
      <c r="F5" s="39" t="s">
        <v>175</v>
      </c>
      <c r="G5" s="37"/>
      <c r="H5" s="37"/>
      <c r="J5" s="40"/>
      <c r="K5" s="41"/>
      <c r="L5" s="41"/>
      <c r="M5" s="42"/>
      <c r="N5" s="40"/>
      <c r="O5" s="41"/>
      <c r="R5" s="43"/>
      <c r="S5" s="44"/>
    </row>
    <row r="6" spans="1:19" x14ac:dyDescent="0.2">
      <c r="A6" s="37">
        <v>899.45</v>
      </c>
      <c r="B6" s="37">
        <v>0.19586000000000001</v>
      </c>
      <c r="C6" s="37" t="s">
        <v>109</v>
      </c>
      <c r="D6" s="37" t="s">
        <v>108</v>
      </c>
      <c r="E6" s="37">
        <v>899.45100000000002</v>
      </c>
      <c r="F6" s="39" t="s">
        <v>123</v>
      </c>
      <c r="G6" s="37"/>
      <c r="H6" s="37"/>
    </row>
    <row r="7" spans="1:19" x14ac:dyDescent="0.2">
      <c r="A7" s="37">
        <v>1108.45</v>
      </c>
      <c r="B7" s="37">
        <v>0.18951000000000001</v>
      </c>
      <c r="C7" s="37" t="s">
        <v>117</v>
      </c>
      <c r="D7" s="37" t="s">
        <v>116</v>
      </c>
      <c r="E7" s="38">
        <v>1008.4668</v>
      </c>
      <c r="F7" s="39" t="s">
        <v>124</v>
      </c>
      <c r="G7" s="39" t="s">
        <v>125</v>
      </c>
      <c r="H7" s="37"/>
    </row>
    <row r="8" spans="1:19" x14ac:dyDescent="0.2">
      <c r="A8" s="37">
        <v>1112.5</v>
      </c>
      <c r="B8" s="37">
        <v>0.18784999999999999</v>
      </c>
      <c r="C8" s="37" t="s">
        <v>65</v>
      </c>
      <c r="D8" s="37" t="s">
        <v>64</v>
      </c>
      <c r="E8" s="38">
        <v>1112.5042000000001</v>
      </c>
      <c r="F8" s="45" t="s">
        <v>126</v>
      </c>
      <c r="G8" s="37"/>
      <c r="H8" s="37"/>
    </row>
    <row r="9" spans="1:19" x14ac:dyDescent="0.2">
      <c r="A9" s="37">
        <v>838.5</v>
      </c>
      <c r="B9" s="37">
        <v>0.18471000000000001</v>
      </c>
      <c r="C9" s="37" t="s">
        <v>115</v>
      </c>
      <c r="D9" s="37" t="s">
        <v>114</v>
      </c>
      <c r="E9" s="37">
        <v>838.50340000000006</v>
      </c>
      <c r="F9" s="39" t="s">
        <v>176</v>
      </c>
      <c r="G9" s="37"/>
      <c r="H9" s="37"/>
    </row>
    <row r="10" spans="1:19" x14ac:dyDescent="0.2">
      <c r="A10" s="37">
        <v>869.5</v>
      </c>
      <c r="B10" s="37">
        <v>0.15848000000000001</v>
      </c>
      <c r="C10" s="37" t="s">
        <v>26</v>
      </c>
      <c r="D10" s="37" t="s">
        <v>25</v>
      </c>
      <c r="E10" s="37">
        <v>869.50919999999996</v>
      </c>
      <c r="F10" s="39" t="s">
        <v>127</v>
      </c>
      <c r="G10" s="37"/>
      <c r="H10" s="37"/>
    </row>
    <row r="11" spans="1:19" x14ac:dyDescent="0.2">
      <c r="A11" s="37">
        <v>854.5</v>
      </c>
      <c r="B11" s="37">
        <v>0.14796000000000001</v>
      </c>
      <c r="C11" s="37" t="s">
        <v>93</v>
      </c>
      <c r="D11" s="37" t="s">
        <v>92</v>
      </c>
      <c r="E11" s="37">
        <v>854.47720000000004</v>
      </c>
      <c r="F11" s="39" t="s">
        <v>128</v>
      </c>
      <c r="G11" s="37"/>
      <c r="H11" s="37"/>
    </row>
    <row r="12" spans="1:19" x14ac:dyDescent="0.2">
      <c r="A12" s="37">
        <v>854.55</v>
      </c>
      <c r="B12" s="37">
        <v>0.14344000000000001</v>
      </c>
      <c r="C12" s="37" t="s">
        <v>58</v>
      </c>
      <c r="D12" s="37" t="s">
        <v>57</v>
      </c>
      <c r="E12" s="37">
        <v>854.5711</v>
      </c>
      <c r="F12" s="39" t="s">
        <v>129</v>
      </c>
      <c r="G12" s="37"/>
      <c r="H12" s="37"/>
    </row>
    <row r="13" spans="1:19" x14ac:dyDescent="0.2">
      <c r="A13" s="37">
        <v>841.45</v>
      </c>
      <c r="B13" s="37">
        <v>0.14152999999999999</v>
      </c>
      <c r="C13" s="37" t="s">
        <v>113</v>
      </c>
      <c r="D13" s="37" t="s">
        <v>112</v>
      </c>
      <c r="E13" s="37">
        <v>841.45659999999998</v>
      </c>
      <c r="F13" s="39" t="s">
        <v>194</v>
      </c>
      <c r="G13" s="37"/>
      <c r="H13" s="37"/>
    </row>
    <row r="14" spans="1:19" x14ac:dyDescent="0.2">
      <c r="A14" s="37">
        <v>869.45</v>
      </c>
      <c r="B14" s="37">
        <v>0.14136000000000001</v>
      </c>
      <c r="C14" s="37" t="s">
        <v>111</v>
      </c>
      <c r="D14" s="37" t="s">
        <v>110</v>
      </c>
      <c r="E14" s="37">
        <v>869.45159999999998</v>
      </c>
      <c r="F14" s="39" t="s">
        <v>130</v>
      </c>
      <c r="G14" s="37"/>
      <c r="H14" s="37"/>
    </row>
    <row r="15" spans="1:19" x14ac:dyDescent="0.2">
      <c r="A15" s="37">
        <v>852.4</v>
      </c>
      <c r="B15" s="37">
        <v>0.11975</v>
      </c>
      <c r="C15" s="37" t="s">
        <v>107</v>
      </c>
      <c r="D15" s="37" t="s">
        <v>106</v>
      </c>
      <c r="E15" s="37">
        <v>852.42100000000005</v>
      </c>
      <c r="F15" s="39" t="s">
        <v>183</v>
      </c>
      <c r="G15" s="37"/>
      <c r="H15" s="37"/>
    </row>
    <row r="16" spans="1:19" x14ac:dyDescent="0.2">
      <c r="A16" s="37">
        <v>869.55</v>
      </c>
      <c r="B16" s="37">
        <v>0.11942999999999999</v>
      </c>
      <c r="C16" s="37" t="s">
        <v>105</v>
      </c>
      <c r="D16" s="37" t="s">
        <v>104</v>
      </c>
      <c r="E16" s="37">
        <v>869.55679999999995</v>
      </c>
      <c r="F16" s="39" t="s">
        <v>184</v>
      </c>
      <c r="G16" s="37" t="s">
        <v>195</v>
      </c>
      <c r="H16" s="37"/>
    </row>
    <row r="17" spans="1:8" x14ac:dyDescent="0.2">
      <c r="A17" s="37">
        <v>1963.8</v>
      </c>
      <c r="B17" s="37">
        <v>0.109</v>
      </c>
      <c r="C17" s="37" t="s">
        <v>103</v>
      </c>
      <c r="D17" s="37" t="s">
        <v>102</v>
      </c>
      <c r="E17" s="38">
        <v>1963.8196</v>
      </c>
      <c r="F17" s="39" t="s">
        <v>131</v>
      </c>
      <c r="G17" s="37"/>
      <c r="H17" s="37"/>
    </row>
    <row r="18" spans="1:8" x14ac:dyDescent="0.2">
      <c r="A18" s="37">
        <v>1128.55</v>
      </c>
      <c r="B18" s="37">
        <v>0.10203</v>
      </c>
      <c r="C18" s="37" t="s">
        <v>101</v>
      </c>
      <c r="D18" s="37" t="s">
        <v>100</v>
      </c>
      <c r="E18" s="38">
        <v>1128.5281</v>
      </c>
      <c r="F18" s="39" t="s">
        <v>132</v>
      </c>
      <c r="G18" s="37"/>
      <c r="H18" s="37"/>
    </row>
    <row r="19" spans="1:8" x14ac:dyDescent="0.2">
      <c r="A19" s="37">
        <v>887.4</v>
      </c>
      <c r="B19" s="37">
        <v>0.10069</v>
      </c>
      <c r="C19" s="37" t="s">
        <v>22</v>
      </c>
      <c r="D19" s="37" t="s">
        <v>21</v>
      </c>
      <c r="E19" s="37">
        <v>887.40790000000004</v>
      </c>
      <c r="F19" s="39" t="s">
        <v>133</v>
      </c>
      <c r="G19" s="37"/>
      <c r="H19" s="37"/>
    </row>
    <row r="20" spans="1:8" x14ac:dyDescent="0.2">
      <c r="A20" s="37">
        <v>852.45</v>
      </c>
      <c r="B20" s="37">
        <v>0.10027</v>
      </c>
      <c r="C20" s="37" t="s">
        <v>99</v>
      </c>
      <c r="D20" s="37" t="s">
        <v>98</v>
      </c>
      <c r="E20" s="37">
        <v>852.42499999999995</v>
      </c>
      <c r="F20" s="37" t="s">
        <v>134</v>
      </c>
      <c r="G20" s="37"/>
      <c r="H20" s="37"/>
    </row>
    <row r="21" spans="1:8" x14ac:dyDescent="0.2">
      <c r="A21" s="37">
        <v>887.45</v>
      </c>
      <c r="B21" s="37">
        <v>9.7724000000000005E-2</v>
      </c>
      <c r="C21" s="37" t="s">
        <v>97</v>
      </c>
      <c r="D21" s="37" t="s">
        <v>96</v>
      </c>
      <c r="E21" s="37">
        <v>887.45809999999994</v>
      </c>
      <c r="F21" s="39" t="s">
        <v>135</v>
      </c>
      <c r="G21" s="39" t="s">
        <v>118</v>
      </c>
      <c r="H21" s="37"/>
    </row>
    <row r="22" spans="1:8" x14ac:dyDescent="0.2">
      <c r="A22" s="37">
        <v>854.4</v>
      </c>
      <c r="B22" s="37">
        <v>9.3162999999999996E-2</v>
      </c>
      <c r="C22" s="37" t="s">
        <v>42</v>
      </c>
      <c r="D22" s="37" t="s">
        <v>41</v>
      </c>
      <c r="E22" s="37">
        <v>854.38250000000005</v>
      </c>
      <c r="F22" s="39" t="s">
        <v>136</v>
      </c>
      <c r="G22" s="37"/>
      <c r="H22" s="37"/>
    </row>
    <row r="23" spans="1:8" x14ac:dyDescent="0.2">
      <c r="A23" s="37">
        <v>887.5</v>
      </c>
      <c r="B23" s="37">
        <v>8.5691000000000003E-2</v>
      </c>
      <c r="C23" s="37" t="s">
        <v>95</v>
      </c>
      <c r="D23" s="37" t="s">
        <v>94</v>
      </c>
      <c r="E23" s="37">
        <v>887.51980000000003</v>
      </c>
      <c r="F23" s="39" t="s">
        <v>137</v>
      </c>
      <c r="G23" s="37"/>
      <c r="H23" s="37"/>
    </row>
    <row r="24" spans="1:8" x14ac:dyDescent="0.2">
      <c r="A24" s="37">
        <v>854.45</v>
      </c>
      <c r="B24" s="37">
        <v>7.7659000000000006E-2</v>
      </c>
      <c r="C24" s="37" t="s">
        <v>79</v>
      </c>
      <c r="D24" s="37" t="s">
        <v>78</v>
      </c>
      <c r="E24" s="37">
        <v>854.43650000000002</v>
      </c>
      <c r="F24" s="39" t="s">
        <v>138</v>
      </c>
      <c r="G24" s="37"/>
      <c r="H24" s="37"/>
    </row>
    <row r="25" spans="1:8" x14ac:dyDescent="0.2">
      <c r="A25" s="37">
        <v>1129.45</v>
      </c>
      <c r="B25" s="37">
        <v>7.4107999999999993E-2</v>
      </c>
      <c r="C25" s="37" t="s">
        <v>91</v>
      </c>
      <c r="D25" s="37" t="s">
        <v>90</v>
      </c>
      <c r="E25" s="38">
        <v>1129.4467</v>
      </c>
      <c r="F25" s="39" t="s">
        <v>139</v>
      </c>
      <c r="G25" s="37" t="s">
        <v>140</v>
      </c>
      <c r="H25" s="37"/>
    </row>
    <row r="26" spans="1:8" x14ac:dyDescent="0.2">
      <c r="A26" s="37">
        <v>1455.7</v>
      </c>
      <c r="B26" s="37">
        <v>6.5332000000000001E-2</v>
      </c>
      <c r="C26" s="37" t="s">
        <v>1</v>
      </c>
      <c r="D26" s="37" t="s">
        <v>0</v>
      </c>
      <c r="E26" s="38">
        <v>1455.6822</v>
      </c>
      <c r="F26" s="39" t="s">
        <v>119</v>
      </c>
      <c r="G26" s="37"/>
      <c r="H26" s="37"/>
    </row>
    <row r="27" spans="1:8" x14ac:dyDescent="0.2">
      <c r="A27" s="37">
        <v>1123.9000000000001</v>
      </c>
      <c r="B27" s="37">
        <v>6.5332000000000001E-2</v>
      </c>
      <c r="C27" s="37" t="s">
        <v>89</v>
      </c>
      <c r="D27" s="37" t="s">
        <v>88</v>
      </c>
      <c r="E27" s="38">
        <v>1455.7229</v>
      </c>
      <c r="F27" s="39" t="s">
        <v>141</v>
      </c>
      <c r="G27" s="39" t="s">
        <v>142</v>
      </c>
      <c r="H27" s="37"/>
    </row>
    <row r="28" spans="1:8" x14ac:dyDescent="0.2">
      <c r="A28" s="37">
        <v>1455.55</v>
      </c>
      <c r="B28" s="37">
        <v>6.1048999999999999E-2</v>
      </c>
      <c r="C28" s="37" t="s">
        <v>77</v>
      </c>
      <c r="D28" s="37" t="s">
        <v>76</v>
      </c>
      <c r="E28" s="38">
        <v>1455.5306</v>
      </c>
      <c r="F28" s="39" t="s">
        <v>143</v>
      </c>
      <c r="G28" s="37"/>
      <c r="H28" s="37"/>
    </row>
    <row r="29" spans="1:8" x14ac:dyDescent="0.2">
      <c r="A29" s="37">
        <v>1805.75</v>
      </c>
      <c r="B29" s="37">
        <v>5.9722999999999998E-2</v>
      </c>
      <c r="C29" s="37" t="s">
        <v>85</v>
      </c>
      <c r="D29" s="37" t="s">
        <v>84</v>
      </c>
      <c r="E29" s="38">
        <v>1805.7656999999999</v>
      </c>
      <c r="F29" s="39" t="s">
        <v>177</v>
      </c>
      <c r="G29" s="37"/>
      <c r="H29" s="37"/>
    </row>
    <row r="30" spans="1:8" x14ac:dyDescent="0.2">
      <c r="A30" s="37">
        <v>1133.5999999999999</v>
      </c>
      <c r="B30" s="37">
        <v>5.5057000000000002E-2</v>
      </c>
      <c r="C30" s="37" t="s">
        <v>87</v>
      </c>
      <c r="D30" s="37" t="s">
        <v>86</v>
      </c>
      <c r="E30" s="38">
        <v>1133.6051</v>
      </c>
      <c r="F30" s="39" t="s">
        <v>144</v>
      </c>
      <c r="G30" s="39" t="s">
        <v>145</v>
      </c>
      <c r="H30" s="37"/>
    </row>
    <row r="31" spans="1:8" x14ac:dyDescent="0.2">
      <c r="A31" s="37">
        <v>1129.7</v>
      </c>
      <c r="B31" s="37">
        <v>5.1680999999999998E-2</v>
      </c>
      <c r="C31" s="37" t="s">
        <v>83</v>
      </c>
      <c r="D31" s="37" t="s">
        <v>82</v>
      </c>
      <c r="E31" s="38">
        <v>1129.6827000000001</v>
      </c>
      <c r="F31" s="39" t="s">
        <v>146</v>
      </c>
      <c r="G31" s="37"/>
      <c r="H31" s="37"/>
    </row>
    <row r="32" spans="1:8" x14ac:dyDescent="0.2">
      <c r="A32" s="37">
        <v>1963.95</v>
      </c>
      <c r="B32" s="37">
        <v>3.8649999999999997E-2</v>
      </c>
      <c r="C32" s="37" t="s">
        <v>81</v>
      </c>
      <c r="D32" s="37" t="s">
        <v>80</v>
      </c>
      <c r="E32" s="38">
        <v>1963.9509</v>
      </c>
      <c r="F32" s="39" t="s">
        <v>147</v>
      </c>
      <c r="G32" s="39" t="s">
        <v>148</v>
      </c>
      <c r="H32" s="37"/>
    </row>
    <row r="33" spans="1:8" x14ac:dyDescent="0.2">
      <c r="A33" s="37">
        <v>1455.6</v>
      </c>
      <c r="B33" s="37">
        <v>3.6912E-2</v>
      </c>
      <c r="C33" s="37" t="s">
        <v>77</v>
      </c>
      <c r="D33" s="37" t="s">
        <v>76</v>
      </c>
      <c r="E33" s="38">
        <v>1455.5306</v>
      </c>
      <c r="F33" s="39" t="s">
        <v>143</v>
      </c>
      <c r="G33" s="37"/>
      <c r="H33" s="37"/>
    </row>
    <row r="34" spans="1:8" x14ac:dyDescent="0.2">
      <c r="A34" s="37">
        <v>1548.65</v>
      </c>
      <c r="B34" s="37">
        <v>8.3447999999999994E-3</v>
      </c>
      <c r="C34" s="37" t="s">
        <v>54</v>
      </c>
      <c r="D34" s="37" t="s">
        <v>53</v>
      </c>
      <c r="E34" s="38">
        <v>1548.6661999999999</v>
      </c>
      <c r="F34" s="39" t="s">
        <v>149</v>
      </c>
      <c r="G34" s="37"/>
      <c r="H34" s="37"/>
    </row>
    <row r="35" spans="1:8" x14ac:dyDescent="0.2">
      <c r="A35" s="37">
        <v>1550.75</v>
      </c>
      <c r="B35" s="37">
        <v>7.6544999999999998E-3</v>
      </c>
      <c r="C35" s="37" t="s">
        <v>75</v>
      </c>
      <c r="D35" s="37" t="s">
        <v>74</v>
      </c>
      <c r="E35" s="38">
        <v>1550.7274</v>
      </c>
      <c r="F35" s="39" t="s">
        <v>178</v>
      </c>
      <c r="G35" s="37"/>
      <c r="H35" s="37"/>
    </row>
    <row r="36" spans="1:8" x14ac:dyDescent="0.2">
      <c r="A36" s="37">
        <v>1549.65</v>
      </c>
      <c r="B36" s="37">
        <v>5.2976000000000004E-3</v>
      </c>
      <c r="C36" s="37" t="s">
        <v>73</v>
      </c>
      <c r="D36" s="37" t="s">
        <v>72</v>
      </c>
      <c r="E36" s="38">
        <v>1549.6513</v>
      </c>
      <c r="F36" s="39" t="s">
        <v>150</v>
      </c>
      <c r="G36" s="37"/>
      <c r="H36" s="37"/>
    </row>
    <row r="37" spans="1:8" x14ac:dyDescent="0.2">
      <c r="A37" s="37">
        <v>1550.85</v>
      </c>
      <c r="B37" s="37">
        <v>4.7619999999999997E-3</v>
      </c>
      <c r="C37" s="37" t="s">
        <v>71</v>
      </c>
      <c r="D37" s="37" t="s">
        <v>70</v>
      </c>
      <c r="E37" s="38">
        <v>1550.8612000000001</v>
      </c>
      <c r="F37" s="39" t="s">
        <v>151</v>
      </c>
      <c r="G37" s="37"/>
      <c r="H37" s="37"/>
    </row>
    <row r="38" spans="1:8" x14ac:dyDescent="0.2">
      <c r="A38" s="37">
        <v>1550.9</v>
      </c>
      <c r="B38" s="37">
        <v>4.4562999999999998E-3</v>
      </c>
      <c r="C38" s="37" t="s">
        <v>69</v>
      </c>
      <c r="D38" s="37" t="s">
        <v>68</v>
      </c>
      <c r="E38" s="38">
        <v>1550.8903</v>
      </c>
      <c r="F38" s="39" t="s">
        <v>179</v>
      </c>
      <c r="G38" s="37"/>
      <c r="H38" s="37"/>
    </row>
    <row r="39" spans="1:8" x14ac:dyDescent="0.2">
      <c r="A39" s="37">
        <v>1548.75</v>
      </c>
      <c r="B39" s="37">
        <v>3.5187999999999999E-3</v>
      </c>
      <c r="C39" s="37" t="s">
        <v>67</v>
      </c>
      <c r="D39" s="37" t="s">
        <v>66</v>
      </c>
      <c r="E39" s="38">
        <v>1548.7475999999999</v>
      </c>
      <c r="F39" s="39" t="s">
        <v>152</v>
      </c>
      <c r="G39" s="37"/>
      <c r="H39" s="37"/>
    </row>
    <row r="40" spans="1:8" x14ac:dyDescent="0.2">
      <c r="A40" s="37">
        <v>1551.75</v>
      </c>
      <c r="B40" s="37">
        <v>3.1754999999999999E-3</v>
      </c>
      <c r="C40" s="37" t="s">
        <v>63</v>
      </c>
      <c r="D40" s="37" t="s">
        <v>62</v>
      </c>
      <c r="E40" s="38">
        <v>1551.7538</v>
      </c>
      <c r="F40" s="39" t="s">
        <v>153</v>
      </c>
      <c r="G40" s="39" t="s">
        <v>154</v>
      </c>
      <c r="H40" s="37"/>
    </row>
    <row r="41" spans="1:8" x14ac:dyDescent="0.2">
      <c r="A41" s="37">
        <v>1551.9</v>
      </c>
      <c r="B41" s="37">
        <v>2.5815E-3</v>
      </c>
      <c r="C41" s="37" t="s">
        <v>60</v>
      </c>
      <c r="D41" s="37" t="s">
        <v>59</v>
      </c>
      <c r="E41" s="38">
        <v>1551.8895</v>
      </c>
      <c r="F41" s="39" t="s">
        <v>155</v>
      </c>
      <c r="G41" s="37"/>
      <c r="H41" s="37"/>
    </row>
    <row r="42" spans="1:8" x14ac:dyDescent="0.2">
      <c r="A42" s="37">
        <v>1549.75</v>
      </c>
      <c r="B42" s="37">
        <v>2.0065999999999999E-3</v>
      </c>
      <c r="C42" s="37" t="s">
        <v>56</v>
      </c>
      <c r="D42" s="37" t="s">
        <v>55</v>
      </c>
      <c r="E42" s="38">
        <v>1549.7535</v>
      </c>
      <c r="F42" s="39" t="s">
        <v>180</v>
      </c>
      <c r="G42" s="37"/>
      <c r="H42" s="37"/>
    </row>
    <row r="43" spans="1:8" x14ac:dyDescent="0.2">
      <c r="A43" s="37">
        <v>1964.85</v>
      </c>
      <c r="B43" s="37">
        <v>1.1073999999999999E-5</v>
      </c>
      <c r="C43" s="37" t="s">
        <v>28</v>
      </c>
      <c r="D43" s="37" t="s">
        <v>27</v>
      </c>
      <c r="E43" s="38">
        <v>1964.8552999999999</v>
      </c>
      <c r="F43" s="39" t="s">
        <v>156</v>
      </c>
      <c r="G43" s="37"/>
      <c r="H43" s="37"/>
    </row>
    <row r="44" spans="1:8" x14ac:dyDescent="0.2">
      <c r="A44" s="37">
        <v>1549.95</v>
      </c>
      <c r="B44" s="37">
        <v>8.2052999999999992E-6</v>
      </c>
      <c r="C44" s="37" t="s">
        <v>52</v>
      </c>
      <c r="D44" s="37" t="s">
        <v>51</v>
      </c>
      <c r="E44" s="38">
        <v>1549.9313999999999</v>
      </c>
      <c r="F44" s="39" t="s">
        <v>157</v>
      </c>
      <c r="G44" s="37"/>
      <c r="H44" s="37"/>
    </row>
    <row r="45" spans="1:8" x14ac:dyDescent="0.2">
      <c r="A45" s="37">
        <v>1424.6</v>
      </c>
      <c r="B45" s="37">
        <v>6.7117999999999998E-6</v>
      </c>
      <c r="C45" s="37" t="s">
        <v>50</v>
      </c>
      <c r="D45" s="37" t="s">
        <v>49</v>
      </c>
      <c r="E45" s="38">
        <v>1424.6134999999999</v>
      </c>
      <c r="F45" s="39" t="s">
        <v>158</v>
      </c>
      <c r="G45" s="37"/>
      <c r="H45" s="37"/>
    </row>
    <row r="46" spans="1:8" x14ac:dyDescent="0.2">
      <c r="A46" s="37">
        <v>1552.8</v>
      </c>
      <c r="B46" s="37">
        <v>6.6702000000000001E-6</v>
      </c>
      <c r="C46" s="37" t="s">
        <v>48</v>
      </c>
      <c r="D46" s="37" t="s">
        <v>47</v>
      </c>
      <c r="E46" s="38">
        <v>1552.7928999999999</v>
      </c>
      <c r="F46" s="39" t="s">
        <v>159</v>
      </c>
      <c r="G46" s="39" t="s">
        <v>160</v>
      </c>
      <c r="H46" s="37"/>
    </row>
    <row r="47" spans="1:8" x14ac:dyDescent="0.2">
      <c r="A47" s="37">
        <v>1425.8</v>
      </c>
      <c r="B47" s="37">
        <v>6.6316000000000002E-6</v>
      </c>
      <c r="C47" s="37" t="s">
        <v>46</v>
      </c>
      <c r="D47" s="37" t="s">
        <v>45</v>
      </c>
      <c r="E47" s="38">
        <v>1425.7808</v>
      </c>
      <c r="F47" s="39" t="s">
        <v>161</v>
      </c>
      <c r="G47" s="37"/>
      <c r="H47" s="37"/>
    </row>
    <row r="48" spans="1:8" x14ac:dyDescent="0.2">
      <c r="A48" s="37">
        <v>1424.85</v>
      </c>
      <c r="B48" s="37">
        <v>6.1886000000000003E-6</v>
      </c>
      <c r="C48" s="37" t="s">
        <v>36</v>
      </c>
      <c r="D48" s="37" t="s">
        <v>35</v>
      </c>
      <c r="E48" s="38">
        <v>1424.8261</v>
      </c>
      <c r="F48" s="39" t="s">
        <v>162</v>
      </c>
      <c r="G48" s="39" t="s">
        <v>120</v>
      </c>
      <c r="H48" s="37"/>
    </row>
    <row r="49" spans="1:9" x14ac:dyDescent="0.2">
      <c r="A49" s="37">
        <v>1424.65</v>
      </c>
      <c r="B49" s="37">
        <v>5.9997999999999997E-6</v>
      </c>
      <c r="C49" s="37" t="s">
        <v>44</v>
      </c>
      <c r="D49" s="37" t="s">
        <v>43</v>
      </c>
      <c r="E49" s="38">
        <v>1424.6476</v>
      </c>
      <c r="F49" s="39" t="s">
        <v>163</v>
      </c>
      <c r="G49" s="37"/>
      <c r="H49" s="37"/>
    </row>
    <row r="50" spans="1:9" x14ac:dyDescent="0.2">
      <c r="A50" s="37">
        <v>1425.7</v>
      </c>
      <c r="B50" s="37">
        <v>5.8923000000000003E-6</v>
      </c>
      <c r="C50" s="37" t="s">
        <v>40</v>
      </c>
      <c r="D50" s="37" t="s">
        <v>39</v>
      </c>
      <c r="E50" s="38">
        <v>1425.6967999999999</v>
      </c>
      <c r="F50" s="39" t="s">
        <v>164</v>
      </c>
      <c r="G50" s="37"/>
      <c r="H50" s="37"/>
    </row>
    <row r="51" spans="1:9" x14ac:dyDescent="0.2">
      <c r="A51" s="37">
        <v>1552.65</v>
      </c>
      <c r="B51" s="37">
        <v>5.8672000000000003E-6</v>
      </c>
      <c r="C51" s="37" t="s">
        <v>38</v>
      </c>
      <c r="D51" s="37" t="s">
        <v>37</v>
      </c>
      <c r="E51" s="38">
        <v>1552.6697999999999</v>
      </c>
      <c r="F51" s="39" t="s">
        <v>165</v>
      </c>
      <c r="G51" s="37"/>
      <c r="H51" s="37"/>
    </row>
    <row r="52" spans="1:9" x14ac:dyDescent="0.2">
      <c r="A52" s="37">
        <v>1240.8</v>
      </c>
      <c r="B52" s="37">
        <v>5.6708E-6</v>
      </c>
      <c r="C52" s="37" t="s">
        <v>34</v>
      </c>
      <c r="D52" s="37" t="s">
        <v>33</v>
      </c>
      <c r="E52" s="38">
        <v>1240.7889</v>
      </c>
      <c r="F52" s="39" t="s">
        <v>166</v>
      </c>
      <c r="G52" s="37"/>
      <c r="H52" s="37"/>
    </row>
    <row r="53" spans="1:9" x14ac:dyDescent="0.2">
      <c r="A53" s="37">
        <v>1425.6</v>
      </c>
      <c r="B53" s="37">
        <v>5.6412999999999997E-6</v>
      </c>
      <c r="C53" s="37" t="s">
        <v>30</v>
      </c>
      <c r="D53" s="37" t="s">
        <v>29</v>
      </c>
      <c r="E53" s="38">
        <v>1425.5988</v>
      </c>
      <c r="F53" s="39" t="s">
        <v>167</v>
      </c>
      <c r="G53" s="39" t="s">
        <v>168</v>
      </c>
      <c r="H53" s="37"/>
    </row>
    <row r="54" spans="1:9" x14ac:dyDescent="0.2">
      <c r="A54" s="37">
        <v>1551.65</v>
      </c>
      <c r="B54" s="37">
        <v>5.6350999999999996E-6</v>
      </c>
      <c r="C54" s="37" t="s">
        <v>32</v>
      </c>
      <c r="D54" s="37" t="s">
        <v>31</v>
      </c>
      <c r="E54" s="38">
        <v>1551.6592000000001</v>
      </c>
      <c r="F54" s="39" t="s">
        <v>169</v>
      </c>
      <c r="G54" s="39" t="s">
        <v>120</v>
      </c>
      <c r="H54" s="37"/>
    </row>
    <row r="55" spans="1:9" x14ac:dyDescent="0.2">
      <c r="A55" s="37">
        <v>1123.45</v>
      </c>
      <c r="B55" s="46">
        <v>4.3351000000000002E-6</v>
      </c>
      <c r="C55" s="37" t="s">
        <v>12</v>
      </c>
      <c r="D55" s="37" t="s">
        <v>11</v>
      </c>
      <c r="E55" s="38">
        <v>1123.4328</v>
      </c>
      <c r="F55" s="39" t="s">
        <v>170</v>
      </c>
      <c r="G55" s="37"/>
      <c r="H55" s="37"/>
    </row>
    <row r="56" spans="1:9" x14ac:dyDescent="0.2">
      <c r="A56" s="37">
        <v>1123.6500000000001</v>
      </c>
      <c r="B56" s="46">
        <v>4.1668999999999999E-6</v>
      </c>
      <c r="C56" s="37" t="s">
        <v>26</v>
      </c>
      <c r="D56" s="37" t="s">
        <v>25</v>
      </c>
      <c r="E56" s="38">
        <v>1123.6583000000001</v>
      </c>
      <c r="F56" s="39" t="s">
        <v>127</v>
      </c>
      <c r="G56" s="39" t="s">
        <v>140</v>
      </c>
      <c r="H56" s="37"/>
    </row>
    <row r="57" spans="1:9" x14ac:dyDescent="0.2">
      <c r="A57" s="37">
        <v>1123.55</v>
      </c>
      <c r="B57" s="46">
        <v>3.6538000000000001E-6</v>
      </c>
      <c r="C57" s="37" t="s">
        <v>3</v>
      </c>
      <c r="D57" s="37" t="s">
        <v>2</v>
      </c>
      <c r="E57" s="38">
        <v>1123.5378000000001</v>
      </c>
      <c r="F57" s="39" t="s">
        <v>121</v>
      </c>
      <c r="G57" s="39" t="s">
        <v>122</v>
      </c>
      <c r="H57" s="37"/>
      <c r="I57" s="44"/>
    </row>
    <row r="58" spans="1:9" x14ac:dyDescent="0.2">
      <c r="A58" s="37">
        <v>1123.5999999999999</v>
      </c>
      <c r="B58" s="46">
        <v>3.6382000000000002E-6</v>
      </c>
      <c r="C58" s="37" t="s">
        <v>24</v>
      </c>
      <c r="D58" s="37" t="s">
        <v>23</v>
      </c>
      <c r="E58" s="38">
        <v>1123.5994000000001</v>
      </c>
      <c r="F58" s="39" t="s">
        <v>181</v>
      </c>
      <c r="G58" s="37"/>
      <c r="H58" s="37"/>
    </row>
    <row r="59" spans="1:9" x14ac:dyDescent="0.2">
      <c r="A59" s="37">
        <v>1122.6500000000001</v>
      </c>
      <c r="B59" s="46">
        <v>2.7599999999999998E-6</v>
      </c>
      <c r="C59" s="37" t="s">
        <v>16</v>
      </c>
      <c r="D59" s="37" t="s">
        <v>15</v>
      </c>
      <c r="E59" s="38">
        <v>1122.6306</v>
      </c>
      <c r="F59" s="39" t="s">
        <v>172</v>
      </c>
      <c r="G59" s="37"/>
      <c r="H59" s="37"/>
    </row>
    <row r="61" spans="1:9" x14ac:dyDescent="0.2">
      <c r="A61" s="34" t="s">
        <v>196</v>
      </c>
    </row>
  </sheetData>
  <autoFilter ref="A1:H59" xr:uid="{108BC668-BFBC-B64A-BC1E-7DCFD298F40F}"/>
  <sortState xmlns:xlrd2="http://schemas.microsoft.com/office/spreadsheetml/2017/richdata2" ref="A2:H59">
    <sortCondition descending="1" ref="B2:B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_test&lt;0.0001_fold-change_heatm</vt:lpstr>
      <vt:lpstr>Pig putative S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ernanda Larenas Muñoz</cp:lastModifiedBy>
  <dcterms:created xsi:type="dcterms:W3CDTF">2022-06-24T11:55:31Z</dcterms:created>
  <dcterms:modified xsi:type="dcterms:W3CDTF">2024-01-11T18:14:37Z</dcterms:modified>
</cp:coreProperties>
</file>